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wein\Documents\IBA\Paper\CMV-Tetanus study\submission Immunity Ageing\Revisions\"/>
    </mc:Choice>
  </mc:AlternateContent>
  <bookViews>
    <workbookView xWindow="0" yWindow="0" windowWidth="28800" windowHeight="12435" activeTab="1"/>
  </bookViews>
  <sheets>
    <sheet name="antibodies" sheetId="10" r:id="rId1"/>
    <sheet name="flow cytometry" sheetId="1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0" i="10" l="1"/>
  <c r="M90" i="10"/>
  <c r="G90" i="10"/>
  <c r="E90" i="10"/>
  <c r="O89" i="10"/>
  <c r="M89" i="10"/>
  <c r="G89" i="10"/>
  <c r="E89" i="10"/>
  <c r="O88" i="10"/>
  <c r="M88" i="10"/>
  <c r="G88" i="10"/>
  <c r="E88" i="10"/>
  <c r="O87" i="10"/>
  <c r="M87" i="10"/>
  <c r="G87" i="10"/>
  <c r="E87" i="10"/>
  <c r="O86" i="10"/>
  <c r="M86" i="10"/>
  <c r="G86" i="10"/>
  <c r="E86" i="10"/>
  <c r="O85" i="10"/>
  <c r="M85" i="10"/>
  <c r="G85" i="10"/>
  <c r="E85" i="10"/>
  <c r="O84" i="10"/>
  <c r="M84" i="10"/>
  <c r="G84" i="10"/>
  <c r="E84" i="10"/>
  <c r="O83" i="10"/>
  <c r="M83" i="10"/>
  <c r="G83" i="10"/>
  <c r="E83" i="10"/>
  <c r="O82" i="10"/>
  <c r="M82" i="10"/>
  <c r="G82" i="10"/>
  <c r="E82" i="10"/>
  <c r="O81" i="10"/>
  <c r="M81" i="10"/>
  <c r="G81" i="10"/>
  <c r="E81" i="10"/>
  <c r="O80" i="10"/>
  <c r="M80" i="10"/>
  <c r="G80" i="10"/>
  <c r="E80" i="10"/>
  <c r="O79" i="10"/>
  <c r="M79" i="10"/>
  <c r="O78" i="10"/>
  <c r="M78" i="10"/>
  <c r="G78" i="10"/>
  <c r="E78" i="10"/>
  <c r="O77" i="10"/>
  <c r="M77" i="10"/>
  <c r="G77" i="10"/>
  <c r="E77" i="10"/>
  <c r="O76" i="10"/>
  <c r="M76" i="10"/>
  <c r="G76" i="10"/>
  <c r="E76" i="10"/>
  <c r="O75" i="10"/>
  <c r="M75" i="10"/>
  <c r="G75" i="10"/>
  <c r="E75" i="10"/>
  <c r="O74" i="10"/>
  <c r="M74" i="10"/>
  <c r="G74" i="10"/>
  <c r="E74" i="10"/>
  <c r="M73" i="10"/>
  <c r="O72" i="10"/>
  <c r="M72" i="10"/>
  <c r="G72" i="10"/>
  <c r="E72" i="10"/>
  <c r="O71" i="10"/>
  <c r="M71" i="10"/>
  <c r="G71" i="10"/>
  <c r="E71" i="10"/>
  <c r="O70" i="10"/>
  <c r="M70" i="10"/>
  <c r="G70" i="10"/>
  <c r="E70" i="10"/>
  <c r="O69" i="10"/>
  <c r="M69" i="10"/>
  <c r="G69" i="10"/>
  <c r="E69" i="10"/>
  <c r="O68" i="10"/>
  <c r="M68" i="10"/>
  <c r="G68" i="10"/>
  <c r="E68" i="10"/>
  <c r="O67" i="10"/>
  <c r="M67" i="10"/>
  <c r="G67" i="10"/>
  <c r="E67" i="10"/>
  <c r="O66" i="10"/>
  <c r="M66" i="10"/>
  <c r="G66" i="10"/>
  <c r="E66" i="10"/>
  <c r="O65" i="10"/>
  <c r="M65" i="10"/>
  <c r="G65" i="10"/>
  <c r="E65" i="10"/>
  <c r="O64" i="10"/>
  <c r="M64" i="10"/>
  <c r="G64" i="10"/>
  <c r="E64" i="10"/>
  <c r="O63" i="10"/>
  <c r="M63" i="10"/>
  <c r="G63" i="10"/>
  <c r="E63" i="10"/>
  <c r="O62" i="10"/>
  <c r="M62" i="10"/>
  <c r="G62" i="10"/>
  <c r="E62" i="10"/>
  <c r="O61" i="10"/>
  <c r="M61" i="10"/>
  <c r="G61" i="10"/>
  <c r="E61" i="10"/>
  <c r="O60" i="10"/>
  <c r="M60" i="10"/>
  <c r="G60" i="10"/>
  <c r="E60" i="10"/>
  <c r="O59" i="10"/>
  <c r="M59" i="10"/>
  <c r="G59" i="10"/>
  <c r="E59" i="10"/>
  <c r="O58" i="10"/>
  <c r="M58" i="10"/>
  <c r="G58" i="10"/>
  <c r="E58" i="10"/>
  <c r="O57" i="10"/>
  <c r="M57" i="10"/>
  <c r="G57" i="10"/>
  <c r="E57" i="10"/>
  <c r="O56" i="10"/>
  <c r="M56" i="10"/>
  <c r="G56" i="10"/>
  <c r="E56" i="10"/>
  <c r="O55" i="10"/>
  <c r="M55" i="10"/>
  <c r="G55" i="10"/>
  <c r="E55" i="10"/>
  <c r="O54" i="10"/>
  <c r="M54" i="10"/>
  <c r="G54" i="10"/>
  <c r="E54" i="10"/>
  <c r="O53" i="10"/>
  <c r="M53" i="10"/>
  <c r="G53" i="10"/>
  <c r="E53" i="10"/>
  <c r="O52" i="10"/>
  <c r="M52" i="10"/>
  <c r="G52" i="10"/>
  <c r="E52" i="10"/>
  <c r="O51" i="10"/>
  <c r="M51" i="10"/>
  <c r="G51" i="10"/>
  <c r="E51" i="10"/>
  <c r="O50" i="10"/>
  <c r="M50" i="10"/>
  <c r="G50" i="10"/>
  <c r="E50" i="10"/>
  <c r="O49" i="10"/>
  <c r="M49" i="10"/>
  <c r="G49" i="10"/>
  <c r="E49" i="10"/>
  <c r="O48" i="10"/>
  <c r="M48" i="10"/>
  <c r="G48" i="10"/>
  <c r="E48" i="10"/>
  <c r="O47" i="10"/>
  <c r="M47" i="10"/>
  <c r="G47" i="10"/>
  <c r="E47" i="10"/>
  <c r="O46" i="10"/>
  <c r="M46" i="10"/>
  <c r="G46" i="10"/>
  <c r="E46" i="10"/>
  <c r="O45" i="10"/>
  <c r="M45" i="10"/>
  <c r="G45" i="10"/>
  <c r="E45" i="10"/>
  <c r="O44" i="10"/>
  <c r="M44" i="10"/>
  <c r="G44" i="10"/>
  <c r="E44" i="10"/>
  <c r="O43" i="10"/>
  <c r="M43" i="10"/>
  <c r="G43" i="10"/>
  <c r="E43" i="10"/>
  <c r="O42" i="10"/>
  <c r="M42" i="10"/>
  <c r="G42" i="10"/>
  <c r="E42" i="10"/>
  <c r="O41" i="10"/>
  <c r="M41" i="10"/>
  <c r="G41" i="10"/>
  <c r="E41" i="10"/>
  <c r="O40" i="10"/>
  <c r="M40" i="10"/>
  <c r="G40" i="10"/>
  <c r="E40" i="10"/>
  <c r="O39" i="10"/>
  <c r="M39" i="10"/>
  <c r="G39" i="10"/>
  <c r="E39" i="10"/>
  <c r="O38" i="10"/>
  <c r="M38" i="10"/>
  <c r="G38" i="10"/>
  <c r="E38" i="10"/>
  <c r="O37" i="10"/>
  <c r="M37" i="10"/>
  <c r="G37" i="10"/>
  <c r="E37" i="10"/>
  <c r="O36" i="10"/>
  <c r="M36" i="10"/>
  <c r="G36" i="10"/>
  <c r="E36" i="10"/>
  <c r="M35" i="10"/>
  <c r="O34" i="10"/>
  <c r="M34" i="10"/>
  <c r="G34" i="10"/>
  <c r="E34" i="10"/>
  <c r="O33" i="10"/>
  <c r="M33" i="10"/>
  <c r="G33" i="10"/>
  <c r="E33" i="10"/>
  <c r="O32" i="10"/>
  <c r="M32" i="10"/>
  <c r="G32" i="10"/>
  <c r="E32" i="10"/>
  <c r="O31" i="10"/>
  <c r="M31" i="10"/>
  <c r="G31" i="10"/>
  <c r="E31" i="10"/>
  <c r="O30" i="10"/>
  <c r="M30" i="10"/>
  <c r="G30" i="10"/>
  <c r="E30" i="10"/>
  <c r="O29" i="10"/>
  <c r="M29" i="10"/>
  <c r="G29" i="10"/>
  <c r="E29" i="10"/>
  <c r="O28" i="10"/>
  <c r="M28" i="10"/>
  <c r="G28" i="10"/>
  <c r="E28" i="10"/>
  <c r="O27" i="10"/>
  <c r="M27" i="10"/>
  <c r="G27" i="10"/>
  <c r="E27" i="10"/>
  <c r="O26" i="10"/>
  <c r="M26" i="10"/>
  <c r="G26" i="10"/>
  <c r="E26" i="10"/>
  <c r="O25" i="10"/>
  <c r="M25" i="10"/>
  <c r="G25" i="10"/>
  <c r="E25" i="10"/>
  <c r="O24" i="10"/>
  <c r="M24" i="10"/>
  <c r="G24" i="10"/>
  <c r="E24" i="10"/>
  <c r="O23" i="10"/>
  <c r="M23" i="10"/>
  <c r="G23" i="10"/>
  <c r="E23" i="10"/>
  <c r="O22" i="10"/>
  <c r="M22" i="10"/>
  <c r="G22" i="10"/>
  <c r="E22" i="10"/>
  <c r="O21" i="10"/>
  <c r="M21" i="10"/>
  <c r="G21" i="10"/>
  <c r="E21" i="10"/>
  <c r="O20" i="10"/>
  <c r="M20" i="10"/>
  <c r="G20" i="10"/>
  <c r="E20" i="10"/>
  <c r="O19" i="10"/>
  <c r="M19" i="10"/>
  <c r="G19" i="10"/>
  <c r="E19" i="10"/>
  <c r="O18" i="10"/>
  <c r="M18" i="10"/>
  <c r="G18" i="10"/>
  <c r="E18" i="10"/>
  <c r="O17" i="10"/>
  <c r="M17" i="10"/>
  <c r="G17" i="10"/>
  <c r="E17" i="10"/>
  <c r="O16" i="10"/>
  <c r="M16" i="10"/>
  <c r="G16" i="10"/>
  <c r="E16" i="10"/>
  <c r="O15" i="10"/>
  <c r="M15" i="10"/>
  <c r="G15" i="10"/>
  <c r="E15" i="10"/>
  <c r="O14" i="10"/>
  <c r="M14" i="10"/>
  <c r="G14" i="10"/>
  <c r="E14" i="10"/>
  <c r="O13" i="10"/>
  <c r="M13" i="10"/>
  <c r="G13" i="10"/>
  <c r="E13" i="10"/>
  <c r="O12" i="10"/>
  <c r="M12" i="10"/>
  <c r="G12" i="10"/>
  <c r="E12" i="10"/>
  <c r="O11" i="10"/>
  <c r="M11" i="10"/>
  <c r="G11" i="10"/>
  <c r="E11" i="10"/>
  <c r="O10" i="10"/>
  <c r="M10" i="10"/>
  <c r="G10" i="10"/>
  <c r="E10" i="10"/>
  <c r="O9" i="10"/>
  <c r="M9" i="10"/>
  <c r="G9" i="10"/>
  <c r="E9" i="10"/>
  <c r="O8" i="10"/>
  <c r="M8" i="10"/>
  <c r="G8" i="10"/>
  <c r="E8" i="10"/>
  <c r="O7" i="10"/>
  <c r="M7" i="10"/>
  <c r="G7" i="10"/>
  <c r="E7" i="10"/>
  <c r="O6" i="10"/>
  <c r="M6" i="10"/>
  <c r="G6" i="10"/>
  <c r="E6" i="10"/>
  <c r="O5" i="10"/>
  <c r="M5" i="10"/>
  <c r="G5" i="10"/>
  <c r="E5" i="10"/>
  <c r="O4" i="10"/>
  <c r="M4" i="10"/>
  <c r="G4" i="10"/>
  <c r="E4" i="10"/>
</calcChain>
</file>

<file path=xl/sharedStrings.xml><?xml version="1.0" encoding="utf-8"?>
<sst xmlns="http://schemas.openxmlformats.org/spreadsheetml/2006/main" count="161" uniqueCount="116">
  <si>
    <t>code</t>
  </si>
  <si>
    <t>CD4</t>
  </si>
  <si>
    <t>naive</t>
  </si>
  <si>
    <t>central memory</t>
  </si>
  <si>
    <t>effector memory</t>
  </si>
  <si>
    <t>TEMRA</t>
  </si>
  <si>
    <t>CD8</t>
  </si>
  <si>
    <t>B cells</t>
  </si>
  <si>
    <t>memory IgG</t>
  </si>
  <si>
    <t>first vaccination</t>
  </si>
  <si>
    <t>second vaccination</t>
  </si>
  <si>
    <t>5 years</t>
  </si>
  <si>
    <t>antibody concentration day 0 [IU/ml]</t>
  </si>
  <si>
    <t>a</t>
  </si>
  <si>
    <t>b</t>
  </si>
  <si>
    <t>1=positive (&gt;231)</t>
  </si>
  <si>
    <r>
      <t>0=negative (</t>
    </r>
    <r>
      <rPr>
        <sz val="11"/>
        <color theme="1"/>
        <rFont val="Calibri"/>
        <family val="2"/>
      </rPr>
      <t>≤231)</t>
    </r>
  </si>
  <si>
    <r>
      <t>0=unprotected (</t>
    </r>
    <r>
      <rPr>
        <sz val="11"/>
        <color theme="1"/>
        <rFont val="Calibri"/>
        <family val="2"/>
      </rPr>
      <t>≤0.1)</t>
    </r>
  </si>
  <si>
    <t>1=protected (&gt;0.1)</t>
  </si>
  <si>
    <t>antibody concentration day 28 [IU/ml]</t>
  </si>
  <si>
    <r>
      <t>CMV status</t>
    </r>
    <r>
      <rPr>
        <vertAlign val="superscript"/>
        <sz val="11"/>
        <color theme="1"/>
        <rFont val="Calibri"/>
        <family val="2"/>
        <scheme val="minor"/>
      </rPr>
      <t>a</t>
    </r>
  </si>
  <si>
    <r>
      <t>protected day 0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rotected day 28</t>
    </r>
    <r>
      <rPr>
        <vertAlign val="superscript"/>
        <sz val="11"/>
        <color theme="1"/>
        <rFont val="Calibri"/>
        <family val="2"/>
        <scheme val="minor"/>
      </rPr>
      <t>b</t>
    </r>
  </si>
  <si>
    <t>001</t>
  </si>
  <si>
    <t>002</t>
  </si>
  <si>
    <t>003</t>
  </si>
  <si>
    <t>004</t>
  </si>
  <si>
    <t>005</t>
  </si>
  <si>
    <t>006</t>
  </si>
  <si>
    <t>007</t>
  </si>
  <si>
    <t>008</t>
  </si>
  <si>
    <t>010</t>
  </si>
  <si>
    <t>011</t>
  </si>
  <si>
    <t>012</t>
  </si>
  <si>
    <t>013</t>
  </si>
  <si>
    <t>015</t>
  </si>
  <si>
    <t>016</t>
  </si>
  <si>
    <t>017</t>
  </si>
  <si>
    <t>018</t>
  </si>
  <si>
    <t>019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2</t>
  </si>
  <si>
    <t>033</t>
  </si>
  <si>
    <t>034</t>
  </si>
  <si>
    <t>035</t>
  </si>
  <si>
    <t>036</t>
  </si>
  <si>
    <t>037</t>
  </si>
  <si>
    <t>038</t>
  </si>
  <si>
    <t>039</t>
  </si>
  <si>
    <t>042</t>
  </si>
  <si>
    <t>043</t>
  </si>
  <si>
    <t>044</t>
  </si>
  <si>
    <t>047</t>
  </si>
  <si>
    <t>048</t>
  </si>
  <si>
    <t>049</t>
  </si>
  <si>
    <t>050</t>
  </si>
  <si>
    <t>051</t>
  </si>
  <si>
    <t>052</t>
  </si>
  <si>
    <t>053</t>
  </si>
  <si>
    <t>055</t>
  </si>
  <si>
    <t>056</t>
  </si>
  <si>
    <t>057</t>
  </si>
  <si>
    <t>058</t>
  </si>
  <si>
    <t>059</t>
  </si>
  <si>
    <t>060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3</t>
  </si>
  <si>
    <t>074</t>
  </si>
  <si>
    <t>075</t>
  </si>
  <si>
    <t>076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90</t>
  </si>
  <si>
    <t>091</t>
  </si>
  <si>
    <t>092</t>
  </si>
  <si>
    <t>093</t>
  </si>
  <si>
    <t>094</t>
  </si>
  <si>
    <t>095</t>
  </si>
  <si>
    <t>096</t>
  </si>
  <si>
    <t>099</t>
  </si>
  <si>
    <t>103</t>
  </si>
  <si>
    <t>104</t>
  </si>
  <si>
    <t>105</t>
  </si>
  <si>
    <t>106</t>
  </si>
  <si>
    <t>CMV antibody reciprocal titer</t>
  </si>
  <si>
    <t>IgM</t>
  </si>
  <si>
    <t>IgD</t>
  </si>
  <si>
    <t>IgG</t>
  </si>
  <si>
    <t>exhauste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right"/>
    </xf>
    <xf numFmtId="0" fontId="0" fillId="0" borderId="0" xfId="0" applyFont="1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D97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2406</xdr:colOff>
      <xdr:row>0</xdr:row>
      <xdr:rowOff>357186</xdr:rowOff>
    </xdr:from>
    <xdr:to>
      <xdr:col>10</xdr:col>
      <xdr:colOff>535781</xdr:colOff>
      <xdr:row>0</xdr:row>
      <xdr:rowOff>357186</xdr:rowOff>
    </xdr:to>
    <xdr:cxnSp macro="">
      <xdr:nvCxnSpPr>
        <xdr:cNvPr id="3" name="Gerade Verbindung mit Pfeil 2"/>
        <xdr:cNvCxnSpPr/>
      </xdr:nvCxnSpPr>
      <xdr:spPr>
        <a:xfrm>
          <a:off x="4774406" y="357186"/>
          <a:ext cx="2619375" cy="0"/>
        </a:xfrm>
        <a:prstGeom prst="straightConnector1">
          <a:avLst/>
        </a:prstGeom>
        <a:ln w="19050"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97"/>
  <sheetViews>
    <sheetView zoomScale="80" zoomScaleNormal="80" workbookViewId="0">
      <selection activeCell="J17" sqref="J17"/>
    </sheetView>
  </sheetViews>
  <sheetFormatPr baseColWidth="10" defaultRowHeight="15" x14ac:dyDescent="0.25"/>
  <sheetData>
    <row r="1" spans="1:15" ht="28.5" customHeight="1" x14ac:dyDescent="0.25">
      <c r="D1" s="7" t="s">
        <v>9</v>
      </c>
      <c r="E1" s="7"/>
      <c r="F1" s="7"/>
      <c r="G1" s="7"/>
      <c r="H1" s="8" t="s">
        <v>11</v>
      </c>
      <c r="I1" s="8"/>
      <c r="J1" s="8"/>
      <c r="K1" s="8"/>
      <c r="L1" s="7" t="s">
        <v>10</v>
      </c>
      <c r="M1" s="7"/>
      <c r="N1" s="7"/>
      <c r="O1" s="7"/>
    </row>
    <row r="2" spans="1:15" s="2" customFormat="1" ht="60" x14ac:dyDescent="0.25">
      <c r="A2" s="5" t="s">
        <v>0</v>
      </c>
      <c r="B2" s="5" t="s">
        <v>110</v>
      </c>
      <c r="C2" s="5" t="s">
        <v>20</v>
      </c>
      <c r="D2" s="5" t="s">
        <v>12</v>
      </c>
      <c r="E2" s="5" t="s">
        <v>21</v>
      </c>
      <c r="F2" s="5" t="s">
        <v>19</v>
      </c>
      <c r="G2" s="5" t="s">
        <v>22</v>
      </c>
      <c r="L2" s="5" t="s">
        <v>12</v>
      </c>
      <c r="M2" s="5" t="s">
        <v>21</v>
      </c>
      <c r="N2" s="5" t="s">
        <v>19</v>
      </c>
      <c r="O2" s="5" t="s">
        <v>22</v>
      </c>
    </row>
    <row r="3" spans="1:15" x14ac:dyDescent="0.25">
      <c r="A3" s="3"/>
      <c r="B3" s="3"/>
      <c r="C3" s="3"/>
      <c r="D3" s="3"/>
      <c r="E3" s="3"/>
      <c r="F3" s="3"/>
      <c r="G3" s="3"/>
      <c r="L3" s="3"/>
      <c r="M3" s="3"/>
      <c r="N3" s="3"/>
      <c r="O3" s="3"/>
    </row>
    <row r="4" spans="1:15" x14ac:dyDescent="0.25">
      <c r="A4" s="3" t="s">
        <v>23</v>
      </c>
      <c r="B4" s="3">
        <v>16033</v>
      </c>
      <c r="C4" s="3">
        <v>1</v>
      </c>
      <c r="D4" s="3">
        <v>0.71</v>
      </c>
      <c r="E4" s="3">
        <f t="shared" ref="E4:E34" si="0">IF(D4&lt;=0.1,0,1)</f>
        <v>1</v>
      </c>
      <c r="F4" s="3">
        <v>13.09</v>
      </c>
      <c r="G4" s="3">
        <f t="shared" ref="G4:G34" si="1">IF(F4&lt;=0.1,0,1)</f>
        <v>1</v>
      </c>
      <c r="L4" s="3">
        <v>0.113</v>
      </c>
      <c r="M4" s="3">
        <f t="shared" ref="M4:M35" si="2">IF(L4&lt;=0.1,0,1)</f>
        <v>1</v>
      </c>
      <c r="N4" s="3">
        <v>1.1990000000000001</v>
      </c>
      <c r="O4" s="3">
        <f t="shared" ref="O4:O34" si="3">IF(N4&lt;=0.1,0,1)</f>
        <v>1</v>
      </c>
    </row>
    <row r="5" spans="1:15" x14ac:dyDescent="0.25">
      <c r="A5" s="3" t="s">
        <v>24</v>
      </c>
      <c r="B5" s="3">
        <v>13540</v>
      </c>
      <c r="C5" s="3">
        <v>1</v>
      </c>
      <c r="D5" s="3">
        <v>0.02</v>
      </c>
      <c r="E5" s="3">
        <f t="shared" si="0"/>
        <v>0</v>
      </c>
      <c r="F5" s="3">
        <v>0.18</v>
      </c>
      <c r="G5" s="3">
        <f t="shared" si="1"/>
        <v>1</v>
      </c>
      <c r="L5" s="3">
        <v>2.1000000000000001E-2</v>
      </c>
      <c r="M5" s="3">
        <f t="shared" si="2"/>
        <v>0</v>
      </c>
      <c r="N5" s="3">
        <v>0.45800000000000002</v>
      </c>
      <c r="O5" s="3">
        <f t="shared" si="3"/>
        <v>1</v>
      </c>
    </row>
    <row r="6" spans="1:15" x14ac:dyDescent="0.25">
      <c r="A6" s="3" t="s">
        <v>25</v>
      </c>
      <c r="B6" s="3">
        <v>231</v>
      </c>
      <c r="C6" s="3">
        <v>0</v>
      </c>
      <c r="D6" s="3">
        <v>0.2</v>
      </c>
      <c r="E6" s="3">
        <f t="shared" si="0"/>
        <v>1</v>
      </c>
      <c r="F6" s="3">
        <v>0.99</v>
      </c>
      <c r="G6" s="3">
        <f t="shared" si="1"/>
        <v>1</v>
      </c>
      <c r="L6" s="3">
        <v>0.22800000000000001</v>
      </c>
      <c r="M6" s="3">
        <f t="shared" si="2"/>
        <v>1</v>
      </c>
      <c r="N6" s="3">
        <v>0.93600000000000005</v>
      </c>
      <c r="O6" s="3">
        <f t="shared" si="3"/>
        <v>1</v>
      </c>
    </row>
    <row r="7" spans="1:15" x14ac:dyDescent="0.25">
      <c r="A7" s="3" t="s">
        <v>26</v>
      </c>
      <c r="B7" s="3">
        <v>231</v>
      </c>
      <c r="C7" s="3">
        <v>0</v>
      </c>
      <c r="D7" s="3">
        <v>0.5</v>
      </c>
      <c r="E7" s="3">
        <f t="shared" si="0"/>
        <v>1</v>
      </c>
      <c r="F7" s="3">
        <v>1.71</v>
      </c>
      <c r="G7" s="3">
        <f t="shared" si="1"/>
        <v>1</v>
      </c>
      <c r="L7" s="3">
        <v>0.747</v>
      </c>
      <c r="M7" s="3">
        <f t="shared" si="2"/>
        <v>1</v>
      </c>
      <c r="N7" s="3">
        <v>0.99299999999999999</v>
      </c>
      <c r="O7" s="3">
        <f t="shared" si="3"/>
        <v>1</v>
      </c>
    </row>
    <row r="8" spans="1:15" x14ac:dyDescent="0.25">
      <c r="A8" s="3" t="s">
        <v>27</v>
      </c>
      <c r="B8" s="3">
        <v>21029</v>
      </c>
      <c r="C8" s="3">
        <v>1</v>
      </c>
      <c r="D8" s="3">
        <v>7.0000000000000007E-2</v>
      </c>
      <c r="E8" s="3">
        <f t="shared" si="0"/>
        <v>0</v>
      </c>
      <c r="F8" s="3">
        <v>0.21</v>
      </c>
      <c r="G8" s="3">
        <f t="shared" si="1"/>
        <v>1</v>
      </c>
      <c r="L8" s="3">
        <v>6.0999999999999999E-2</v>
      </c>
      <c r="M8" s="3">
        <f t="shared" si="2"/>
        <v>0</v>
      </c>
      <c r="N8" s="3">
        <v>0.63</v>
      </c>
      <c r="O8" s="3">
        <f t="shared" si="3"/>
        <v>1</v>
      </c>
    </row>
    <row r="9" spans="1:15" x14ac:dyDescent="0.25">
      <c r="A9" s="3" t="s">
        <v>28</v>
      </c>
      <c r="B9" s="3">
        <v>23599</v>
      </c>
      <c r="C9" s="3">
        <v>1</v>
      </c>
      <c r="D9" s="3">
        <v>0.03</v>
      </c>
      <c r="E9" s="3">
        <f t="shared" si="0"/>
        <v>0</v>
      </c>
      <c r="F9" s="3">
        <v>0.81</v>
      </c>
      <c r="G9" s="3">
        <f t="shared" si="1"/>
        <v>1</v>
      </c>
      <c r="L9" s="3">
        <v>0.14299999999999999</v>
      </c>
      <c r="M9" s="3">
        <f t="shared" si="2"/>
        <v>1</v>
      </c>
      <c r="N9" s="3">
        <v>0.27100000000000002</v>
      </c>
      <c r="O9" s="3">
        <f t="shared" si="3"/>
        <v>1</v>
      </c>
    </row>
    <row r="10" spans="1:15" x14ac:dyDescent="0.25">
      <c r="A10" s="3" t="s">
        <v>29</v>
      </c>
      <c r="B10" s="3">
        <v>231</v>
      </c>
      <c r="C10" s="3">
        <v>0</v>
      </c>
      <c r="D10" s="3">
        <v>0.05</v>
      </c>
      <c r="E10" s="3">
        <f t="shared" si="0"/>
        <v>0</v>
      </c>
      <c r="F10" s="3">
        <v>0.46</v>
      </c>
      <c r="G10" s="3">
        <f t="shared" si="1"/>
        <v>1</v>
      </c>
      <c r="L10" s="3">
        <v>0.33200000000000002</v>
      </c>
      <c r="M10" s="3">
        <f t="shared" si="2"/>
        <v>1</v>
      </c>
      <c r="N10" s="3">
        <v>0.54700000000000004</v>
      </c>
      <c r="O10" s="3">
        <f t="shared" si="3"/>
        <v>1</v>
      </c>
    </row>
    <row r="11" spans="1:15" x14ac:dyDescent="0.25">
      <c r="A11" s="3" t="s">
        <v>30</v>
      </c>
      <c r="B11" s="3">
        <v>231</v>
      </c>
      <c r="C11" s="3">
        <v>0</v>
      </c>
      <c r="D11" s="3">
        <v>0.06</v>
      </c>
      <c r="E11" s="3">
        <f t="shared" si="0"/>
        <v>0</v>
      </c>
      <c r="F11" s="3">
        <v>5.48</v>
      </c>
      <c r="G11" s="3">
        <f t="shared" si="1"/>
        <v>1</v>
      </c>
      <c r="L11" s="3">
        <v>0.24199999999999999</v>
      </c>
      <c r="M11" s="3">
        <f t="shared" si="2"/>
        <v>1</v>
      </c>
      <c r="N11" s="3">
        <v>5.5229999999999997</v>
      </c>
      <c r="O11" s="3">
        <f t="shared" si="3"/>
        <v>1</v>
      </c>
    </row>
    <row r="12" spans="1:15" x14ac:dyDescent="0.25">
      <c r="A12" s="3" t="s">
        <v>31</v>
      </c>
      <c r="B12" s="3">
        <v>231</v>
      </c>
      <c r="C12" s="3">
        <v>0</v>
      </c>
      <c r="D12" s="3">
        <v>0.02</v>
      </c>
      <c r="E12" s="3">
        <f t="shared" si="0"/>
        <v>0</v>
      </c>
      <c r="F12" s="3">
        <v>0.02</v>
      </c>
      <c r="G12" s="3">
        <f t="shared" si="1"/>
        <v>0</v>
      </c>
      <c r="L12" s="3">
        <v>2E-3</v>
      </c>
      <c r="M12" s="3">
        <f t="shared" si="2"/>
        <v>0</v>
      </c>
      <c r="N12" s="3">
        <v>1.0999999999999999E-2</v>
      </c>
      <c r="O12" s="3">
        <f t="shared" si="3"/>
        <v>0</v>
      </c>
    </row>
    <row r="13" spans="1:15" x14ac:dyDescent="0.25">
      <c r="A13" s="3" t="s">
        <v>32</v>
      </c>
      <c r="B13" s="3">
        <v>11333</v>
      </c>
      <c r="C13" s="3">
        <v>1</v>
      </c>
      <c r="D13" s="3">
        <v>0.02</v>
      </c>
      <c r="E13" s="3">
        <f t="shared" si="0"/>
        <v>0</v>
      </c>
      <c r="F13" s="3">
        <v>0.23</v>
      </c>
      <c r="G13" s="3">
        <f t="shared" si="1"/>
        <v>1</v>
      </c>
      <c r="L13" s="3">
        <v>0.24</v>
      </c>
      <c r="M13" s="3">
        <f t="shared" si="2"/>
        <v>1</v>
      </c>
      <c r="N13" s="3">
        <v>0.48199999999999998</v>
      </c>
      <c r="O13" s="3">
        <f t="shared" si="3"/>
        <v>1</v>
      </c>
    </row>
    <row r="14" spans="1:15" x14ac:dyDescent="0.25">
      <c r="A14" s="3" t="s">
        <v>33</v>
      </c>
      <c r="B14" s="3">
        <v>231</v>
      </c>
      <c r="C14" s="3">
        <v>0</v>
      </c>
      <c r="D14" s="3">
        <v>0.05</v>
      </c>
      <c r="E14" s="3">
        <f t="shared" si="0"/>
        <v>0</v>
      </c>
      <c r="F14" s="3">
        <v>0.51</v>
      </c>
      <c r="G14" s="3">
        <f t="shared" si="1"/>
        <v>1</v>
      </c>
      <c r="L14" s="3">
        <v>0.04</v>
      </c>
      <c r="M14" s="3">
        <f t="shared" si="2"/>
        <v>0</v>
      </c>
      <c r="N14" s="3">
        <v>0.51900000000000002</v>
      </c>
      <c r="O14" s="3">
        <f t="shared" si="3"/>
        <v>1</v>
      </c>
    </row>
    <row r="15" spans="1:15" x14ac:dyDescent="0.25">
      <c r="A15" s="3" t="s">
        <v>34</v>
      </c>
      <c r="B15" s="3">
        <v>231</v>
      </c>
      <c r="C15" s="3">
        <v>0</v>
      </c>
      <c r="D15" s="3">
        <v>0.13</v>
      </c>
      <c r="E15" s="3">
        <f t="shared" si="0"/>
        <v>1</v>
      </c>
      <c r="F15" s="3">
        <v>0.69</v>
      </c>
      <c r="G15" s="3">
        <f t="shared" si="1"/>
        <v>1</v>
      </c>
      <c r="L15" s="3">
        <v>0.121</v>
      </c>
      <c r="M15" s="3">
        <f t="shared" si="2"/>
        <v>1</v>
      </c>
      <c r="N15" s="3">
        <v>0.53100000000000003</v>
      </c>
      <c r="O15" s="3">
        <f t="shared" si="3"/>
        <v>1</v>
      </c>
    </row>
    <row r="16" spans="1:15" x14ac:dyDescent="0.25">
      <c r="A16" s="3" t="s">
        <v>35</v>
      </c>
      <c r="B16" s="3">
        <v>9711</v>
      </c>
      <c r="C16" s="3">
        <v>1</v>
      </c>
      <c r="D16" s="3">
        <v>0.05</v>
      </c>
      <c r="E16" s="3">
        <f t="shared" si="0"/>
        <v>0</v>
      </c>
      <c r="F16" s="3">
        <v>7.54</v>
      </c>
      <c r="G16" s="3">
        <f t="shared" si="1"/>
        <v>1</v>
      </c>
      <c r="L16" s="3">
        <v>0.90200000000000002</v>
      </c>
      <c r="M16" s="3">
        <f t="shared" si="2"/>
        <v>1</v>
      </c>
      <c r="N16" s="3">
        <v>2.2000000000000002</v>
      </c>
      <c r="O16" s="3">
        <f t="shared" si="3"/>
        <v>1</v>
      </c>
    </row>
    <row r="17" spans="1:15" x14ac:dyDescent="0.25">
      <c r="A17" s="3" t="s">
        <v>36</v>
      </c>
      <c r="B17" s="3">
        <v>231</v>
      </c>
      <c r="C17" s="3">
        <v>0</v>
      </c>
      <c r="D17" s="3">
        <v>1.54</v>
      </c>
      <c r="E17" s="3">
        <f t="shared" si="0"/>
        <v>1</v>
      </c>
      <c r="F17" s="3">
        <v>2.83</v>
      </c>
      <c r="G17" s="3">
        <f t="shared" si="1"/>
        <v>1</v>
      </c>
      <c r="L17" s="3">
        <v>0.872</v>
      </c>
      <c r="M17" s="3">
        <f t="shared" si="2"/>
        <v>1</v>
      </c>
      <c r="N17" s="3">
        <v>4.9390000000000001</v>
      </c>
      <c r="O17" s="3">
        <f t="shared" si="3"/>
        <v>1</v>
      </c>
    </row>
    <row r="18" spans="1:15" x14ac:dyDescent="0.25">
      <c r="A18" s="3" t="s">
        <v>37</v>
      </c>
      <c r="B18" s="3">
        <v>6300</v>
      </c>
      <c r="C18" s="3">
        <v>1</v>
      </c>
      <c r="D18" s="3">
        <v>0.04</v>
      </c>
      <c r="E18" s="3">
        <f t="shared" si="0"/>
        <v>0</v>
      </c>
      <c r="F18" s="3">
        <v>5.0199999999999996</v>
      </c>
      <c r="G18" s="3">
        <f t="shared" si="1"/>
        <v>1</v>
      </c>
      <c r="L18" s="3">
        <v>8.3000000000000004E-2</v>
      </c>
      <c r="M18" s="3">
        <f t="shared" si="2"/>
        <v>0</v>
      </c>
      <c r="N18" s="3">
        <v>3.6309999999999998</v>
      </c>
      <c r="O18" s="3">
        <f t="shared" si="3"/>
        <v>1</v>
      </c>
    </row>
    <row r="19" spans="1:15" x14ac:dyDescent="0.25">
      <c r="A19" s="3" t="s">
        <v>38</v>
      </c>
      <c r="B19" s="3">
        <v>231</v>
      </c>
      <c r="C19" s="3">
        <v>0</v>
      </c>
      <c r="D19" s="3">
        <v>0.12</v>
      </c>
      <c r="E19" s="3">
        <f t="shared" si="0"/>
        <v>1</v>
      </c>
      <c r="F19" s="3">
        <v>13.83</v>
      </c>
      <c r="G19" s="3">
        <f t="shared" si="1"/>
        <v>1</v>
      </c>
      <c r="L19" s="3">
        <v>0.59299999999999997</v>
      </c>
      <c r="M19" s="3">
        <f t="shared" si="2"/>
        <v>1</v>
      </c>
      <c r="N19" s="3">
        <v>1.8029999999999999</v>
      </c>
      <c r="O19" s="3">
        <f t="shared" si="3"/>
        <v>1</v>
      </c>
    </row>
    <row r="20" spans="1:15" x14ac:dyDescent="0.25">
      <c r="A20" s="3" t="s">
        <v>39</v>
      </c>
      <c r="B20" s="3">
        <v>14151</v>
      </c>
      <c r="C20" s="3">
        <v>1</v>
      </c>
      <c r="D20" s="3">
        <v>0.02</v>
      </c>
      <c r="E20" s="3">
        <f t="shared" si="0"/>
        <v>0</v>
      </c>
      <c r="F20" s="3">
        <v>0.28000000000000003</v>
      </c>
      <c r="G20" s="3">
        <f t="shared" si="1"/>
        <v>1</v>
      </c>
      <c r="L20" s="3">
        <v>2.1000000000000001E-2</v>
      </c>
      <c r="M20" s="3">
        <f t="shared" si="2"/>
        <v>0</v>
      </c>
      <c r="N20" s="3">
        <v>2.98</v>
      </c>
      <c r="O20" s="3">
        <f t="shared" si="3"/>
        <v>1</v>
      </c>
    </row>
    <row r="21" spans="1:15" x14ac:dyDescent="0.25">
      <c r="A21" s="3" t="s">
        <v>40</v>
      </c>
      <c r="B21" s="3">
        <v>231</v>
      </c>
      <c r="C21" s="3">
        <v>0</v>
      </c>
      <c r="D21" s="3">
        <v>0.02</v>
      </c>
      <c r="E21" s="3">
        <f t="shared" si="0"/>
        <v>0</v>
      </c>
      <c r="F21" s="3">
        <v>0.02</v>
      </c>
      <c r="G21" s="3">
        <f t="shared" si="1"/>
        <v>0</v>
      </c>
      <c r="L21" s="3">
        <v>1.4E-2</v>
      </c>
      <c r="M21" s="3">
        <f t="shared" si="2"/>
        <v>0</v>
      </c>
      <c r="N21" s="3">
        <v>0.1</v>
      </c>
      <c r="O21" s="3">
        <f t="shared" si="3"/>
        <v>0</v>
      </c>
    </row>
    <row r="22" spans="1:15" x14ac:dyDescent="0.25">
      <c r="A22" s="3" t="s">
        <v>41</v>
      </c>
      <c r="B22" s="3">
        <v>14752</v>
      </c>
      <c r="C22" s="3">
        <v>1</v>
      </c>
      <c r="D22" s="3">
        <v>0.03</v>
      </c>
      <c r="E22" s="3">
        <f t="shared" si="0"/>
        <v>0</v>
      </c>
      <c r="F22" s="3">
        <v>0.18</v>
      </c>
      <c r="G22" s="3">
        <f t="shared" si="1"/>
        <v>1</v>
      </c>
      <c r="L22" s="3">
        <v>1.4999999999999999E-2</v>
      </c>
      <c r="M22" s="3">
        <f t="shared" si="2"/>
        <v>0</v>
      </c>
      <c r="N22" s="3">
        <v>0.39500000000000002</v>
      </c>
      <c r="O22" s="3">
        <f t="shared" si="3"/>
        <v>1</v>
      </c>
    </row>
    <row r="23" spans="1:15" x14ac:dyDescent="0.25">
      <c r="A23" s="3" t="s">
        <v>42</v>
      </c>
      <c r="B23" s="3">
        <v>15262</v>
      </c>
      <c r="C23" s="3">
        <v>1</v>
      </c>
      <c r="D23" s="3">
        <v>0.06</v>
      </c>
      <c r="E23" s="3">
        <f t="shared" si="0"/>
        <v>0</v>
      </c>
      <c r="F23" s="3">
        <v>0.19</v>
      </c>
      <c r="G23" s="3">
        <f t="shared" si="1"/>
        <v>1</v>
      </c>
      <c r="L23" s="3">
        <v>4.1000000000000002E-2</v>
      </c>
      <c r="M23" s="3">
        <f t="shared" si="2"/>
        <v>0</v>
      </c>
      <c r="N23" s="3">
        <v>0.221</v>
      </c>
      <c r="O23" s="3">
        <f t="shared" si="3"/>
        <v>1</v>
      </c>
    </row>
    <row r="24" spans="1:15" x14ac:dyDescent="0.25">
      <c r="A24" s="3" t="s">
        <v>43</v>
      </c>
      <c r="B24" s="3">
        <v>231</v>
      </c>
      <c r="C24" s="3">
        <v>0</v>
      </c>
      <c r="D24" s="3">
        <v>0.09</v>
      </c>
      <c r="E24" s="3">
        <f t="shared" si="0"/>
        <v>0</v>
      </c>
      <c r="F24" s="3">
        <v>0.32</v>
      </c>
      <c r="G24" s="3">
        <f t="shared" si="1"/>
        <v>1</v>
      </c>
      <c r="L24" s="3">
        <v>0.123</v>
      </c>
      <c r="M24" s="3">
        <f t="shared" si="2"/>
        <v>1</v>
      </c>
      <c r="N24" s="3">
        <v>0.60899999999999999</v>
      </c>
      <c r="O24" s="3">
        <f t="shared" si="3"/>
        <v>1</v>
      </c>
    </row>
    <row r="25" spans="1:15" x14ac:dyDescent="0.25">
      <c r="A25" s="3" t="s">
        <v>44</v>
      </c>
      <c r="B25" s="3">
        <v>1474</v>
      </c>
      <c r="C25" s="3">
        <v>1</v>
      </c>
      <c r="D25" s="3">
        <v>0.1</v>
      </c>
      <c r="E25" s="3">
        <f t="shared" si="0"/>
        <v>0</v>
      </c>
      <c r="F25" s="3">
        <v>4.13</v>
      </c>
      <c r="G25" s="3">
        <f t="shared" si="1"/>
        <v>1</v>
      </c>
      <c r="L25" s="3">
        <v>0.185</v>
      </c>
      <c r="M25" s="3">
        <f t="shared" si="2"/>
        <v>1</v>
      </c>
      <c r="N25" s="3">
        <v>1.5329999999999999</v>
      </c>
      <c r="O25" s="3">
        <f t="shared" si="3"/>
        <v>1</v>
      </c>
    </row>
    <row r="26" spans="1:15" x14ac:dyDescent="0.25">
      <c r="A26" s="3" t="s">
        <v>45</v>
      </c>
      <c r="B26" s="3">
        <v>231</v>
      </c>
      <c r="C26" s="3">
        <v>0</v>
      </c>
      <c r="D26" s="3">
        <v>0.09</v>
      </c>
      <c r="E26" s="3">
        <f t="shared" si="0"/>
        <v>0</v>
      </c>
      <c r="F26" s="3">
        <v>3.46</v>
      </c>
      <c r="G26" s="3">
        <f t="shared" si="1"/>
        <v>1</v>
      </c>
      <c r="L26" s="3">
        <v>0.44500000000000001</v>
      </c>
      <c r="M26" s="3">
        <f t="shared" si="2"/>
        <v>1</v>
      </c>
      <c r="N26" s="3">
        <v>0.65800000000000003</v>
      </c>
      <c r="O26" s="3">
        <f t="shared" si="3"/>
        <v>1</v>
      </c>
    </row>
    <row r="27" spans="1:15" x14ac:dyDescent="0.25">
      <c r="A27" s="3" t="s">
        <v>46</v>
      </c>
      <c r="B27" s="3">
        <v>4888</v>
      </c>
      <c r="C27" s="3">
        <v>1</v>
      </c>
      <c r="D27" s="3">
        <v>0.09</v>
      </c>
      <c r="E27" s="3">
        <f t="shared" si="0"/>
        <v>0</v>
      </c>
      <c r="F27" s="3">
        <v>1.94</v>
      </c>
      <c r="G27" s="3">
        <f t="shared" si="1"/>
        <v>1</v>
      </c>
      <c r="L27" s="3">
        <v>7.5999999999999998E-2</v>
      </c>
      <c r="M27" s="3">
        <f t="shared" si="2"/>
        <v>0</v>
      </c>
      <c r="N27" s="3">
        <v>1.8740000000000001</v>
      </c>
      <c r="O27" s="3">
        <f t="shared" si="3"/>
        <v>1</v>
      </c>
    </row>
    <row r="28" spans="1:15" x14ac:dyDescent="0.25">
      <c r="A28" s="3" t="s">
        <v>47</v>
      </c>
      <c r="B28" s="3">
        <v>231</v>
      </c>
      <c r="C28" s="3">
        <v>0</v>
      </c>
      <c r="D28" s="3">
        <v>0.03</v>
      </c>
      <c r="E28" s="3">
        <f t="shared" si="0"/>
        <v>0</v>
      </c>
      <c r="F28" s="3">
        <v>0.12</v>
      </c>
      <c r="G28" s="3">
        <f t="shared" si="1"/>
        <v>1</v>
      </c>
      <c r="L28" s="3">
        <v>2.1999999999999999E-2</v>
      </c>
      <c r="M28" s="3">
        <f t="shared" si="2"/>
        <v>0</v>
      </c>
      <c r="N28" s="3">
        <v>0.122</v>
      </c>
      <c r="O28" s="3">
        <f t="shared" si="3"/>
        <v>1</v>
      </c>
    </row>
    <row r="29" spans="1:15" x14ac:dyDescent="0.25">
      <c r="A29" s="3" t="s">
        <v>48</v>
      </c>
      <c r="B29" s="3">
        <v>11695</v>
      </c>
      <c r="C29" s="3">
        <v>1</v>
      </c>
      <c r="D29" s="3">
        <v>0.25</v>
      </c>
      <c r="E29" s="3">
        <f t="shared" si="0"/>
        <v>1</v>
      </c>
      <c r="F29" s="3">
        <v>1.52</v>
      </c>
      <c r="G29" s="3">
        <f t="shared" si="1"/>
        <v>1</v>
      </c>
      <c r="L29" s="3">
        <v>0.128</v>
      </c>
      <c r="M29" s="3">
        <f t="shared" si="2"/>
        <v>1</v>
      </c>
      <c r="N29" s="3">
        <v>0.629</v>
      </c>
      <c r="O29" s="3">
        <f t="shared" si="3"/>
        <v>1</v>
      </c>
    </row>
    <row r="30" spans="1:15" x14ac:dyDescent="0.25">
      <c r="A30" s="3" t="s">
        <v>49</v>
      </c>
      <c r="B30" s="3">
        <v>20303</v>
      </c>
      <c r="C30" s="3">
        <v>1</v>
      </c>
      <c r="D30" s="3">
        <v>0.04</v>
      </c>
      <c r="E30" s="3">
        <f t="shared" si="0"/>
        <v>0</v>
      </c>
      <c r="F30" s="3">
        <v>0.91</v>
      </c>
      <c r="G30" s="3">
        <f t="shared" si="1"/>
        <v>1</v>
      </c>
      <c r="L30" s="3">
        <v>0.17299999999999999</v>
      </c>
      <c r="M30" s="3">
        <f t="shared" si="2"/>
        <v>1</v>
      </c>
      <c r="N30" s="3">
        <v>0.45400000000000001</v>
      </c>
      <c r="O30" s="3">
        <f t="shared" si="3"/>
        <v>1</v>
      </c>
    </row>
    <row r="31" spans="1:15" x14ac:dyDescent="0.25">
      <c r="A31" s="3" t="s">
        <v>50</v>
      </c>
      <c r="B31" s="3">
        <v>231</v>
      </c>
      <c r="C31" s="3">
        <v>0</v>
      </c>
      <c r="D31" s="3">
        <v>0.53</v>
      </c>
      <c r="E31" s="3">
        <f t="shared" si="0"/>
        <v>1</v>
      </c>
      <c r="F31" s="3">
        <v>2.21</v>
      </c>
      <c r="G31" s="3">
        <f t="shared" si="1"/>
        <v>1</v>
      </c>
      <c r="L31" s="3">
        <v>0.51800000000000002</v>
      </c>
      <c r="M31" s="3">
        <f t="shared" si="2"/>
        <v>1</v>
      </c>
      <c r="N31" s="3">
        <v>1.379</v>
      </c>
      <c r="O31" s="3">
        <f t="shared" si="3"/>
        <v>1</v>
      </c>
    </row>
    <row r="32" spans="1:15" x14ac:dyDescent="0.25">
      <c r="A32" s="3" t="s">
        <v>51</v>
      </c>
      <c r="B32" s="3">
        <v>231</v>
      </c>
      <c r="C32" s="3">
        <v>0</v>
      </c>
      <c r="D32" s="3">
        <v>0.06</v>
      </c>
      <c r="E32" s="3">
        <f t="shared" si="0"/>
        <v>0</v>
      </c>
      <c r="F32" s="3">
        <v>0.48</v>
      </c>
      <c r="G32" s="3">
        <f t="shared" si="1"/>
        <v>1</v>
      </c>
      <c r="L32" s="3">
        <v>0.113</v>
      </c>
      <c r="M32" s="3">
        <f t="shared" si="2"/>
        <v>1</v>
      </c>
      <c r="N32" s="3">
        <v>3.5990000000000002</v>
      </c>
      <c r="O32" s="3">
        <f t="shared" si="3"/>
        <v>1</v>
      </c>
    </row>
    <row r="33" spans="1:15" x14ac:dyDescent="0.25">
      <c r="A33" s="3" t="s">
        <v>52</v>
      </c>
      <c r="B33" s="3">
        <v>231</v>
      </c>
      <c r="C33" s="3">
        <v>0</v>
      </c>
      <c r="D33" s="3">
        <v>0.08</v>
      </c>
      <c r="E33" s="3">
        <f t="shared" si="0"/>
        <v>0</v>
      </c>
      <c r="F33" s="3">
        <v>0.59</v>
      </c>
      <c r="G33" s="3">
        <f t="shared" si="1"/>
        <v>1</v>
      </c>
      <c r="L33" s="3">
        <v>0.10100000000000001</v>
      </c>
      <c r="M33" s="3">
        <f t="shared" si="2"/>
        <v>1</v>
      </c>
      <c r="N33" s="3">
        <v>0.59399999999999997</v>
      </c>
      <c r="O33" s="3">
        <f t="shared" si="3"/>
        <v>1</v>
      </c>
    </row>
    <row r="34" spans="1:15" x14ac:dyDescent="0.25">
      <c r="A34" s="3" t="s">
        <v>53</v>
      </c>
      <c r="B34" s="3">
        <v>4549</v>
      </c>
      <c r="C34" s="3">
        <v>1</v>
      </c>
      <c r="D34" s="3">
        <v>0.13</v>
      </c>
      <c r="E34" s="3">
        <f t="shared" si="0"/>
        <v>1</v>
      </c>
      <c r="F34" s="3">
        <v>8.18</v>
      </c>
      <c r="G34" s="3">
        <f t="shared" si="1"/>
        <v>1</v>
      </c>
      <c r="L34" s="3">
        <v>0.25600000000000001</v>
      </c>
      <c r="M34" s="3">
        <f t="shared" si="2"/>
        <v>1</v>
      </c>
      <c r="N34" s="3">
        <v>2.5590000000000002</v>
      </c>
      <c r="O34" s="3">
        <f t="shared" si="3"/>
        <v>1</v>
      </c>
    </row>
    <row r="35" spans="1:15" x14ac:dyDescent="0.25">
      <c r="A35" s="3" t="s">
        <v>54</v>
      </c>
      <c r="B35" s="3">
        <v>231</v>
      </c>
      <c r="C35" s="3">
        <v>0</v>
      </c>
      <c r="D35" s="3"/>
      <c r="E35" s="3"/>
      <c r="F35" s="3"/>
      <c r="G35" s="3"/>
      <c r="L35" s="3">
        <v>7.0000000000000007E-2</v>
      </c>
      <c r="M35" s="3">
        <f t="shared" si="2"/>
        <v>0</v>
      </c>
      <c r="N35" s="3"/>
      <c r="O35" s="3"/>
    </row>
    <row r="36" spans="1:15" x14ac:dyDescent="0.25">
      <c r="A36" s="3" t="s">
        <v>55</v>
      </c>
      <c r="B36" s="3">
        <v>10739</v>
      </c>
      <c r="C36" s="3">
        <v>1</v>
      </c>
      <c r="D36" s="3">
        <v>0.03</v>
      </c>
      <c r="E36" s="3">
        <f t="shared" ref="E36:E72" si="4">IF(D36&lt;=0.1,0,1)</f>
        <v>0</v>
      </c>
      <c r="F36" s="3">
        <v>0.16</v>
      </c>
      <c r="G36" s="3">
        <f t="shared" ref="G36:G72" si="5">IF(F36&lt;=0.1,0,1)</f>
        <v>1</v>
      </c>
      <c r="L36" s="3">
        <v>2.5000000000000001E-2</v>
      </c>
      <c r="M36" s="3">
        <f t="shared" ref="M36:M67" si="6">IF(L36&lt;=0.1,0,1)</f>
        <v>0</v>
      </c>
      <c r="N36" s="3">
        <v>0.311</v>
      </c>
      <c r="O36" s="3">
        <f t="shared" ref="O36:O72" si="7">IF(N36&lt;=0.1,0,1)</f>
        <v>1</v>
      </c>
    </row>
    <row r="37" spans="1:15" x14ac:dyDescent="0.25">
      <c r="A37" s="3" t="s">
        <v>56</v>
      </c>
      <c r="B37" s="3">
        <v>15370</v>
      </c>
      <c r="C37" s="3">
        <v>1</v>
      </c>
      <c r="D37" s="3">
        <v>1.92</v>
      </c>
      <c r="E37" s="3">
        <f t="shared" si="4"/>
        <v>1</v>
      </c>
      <c r="F37" s="3">
        <v>3.36</v>
      </c>
      <c r="G37" s="3">
        <f t="shared" si="5"/>
        <v>1</v>
      </c>
      <c r="L37" s="3">
        <v>1.7969999999999999</v>
      </c>
      <c r="M37" s="3">
        <f t="shared" si="6"/>
        <v>1</v>
      </c>
      <c r="N37" s="3">
        <v>5.1219999999999999</v>
      </c>
      <c r="O37" s="3">
        <f t="shared" si="7"/>
        <v>1</v>
      </c>
    </row>
    <row r="38" spans="1:15" x14ac:dyDescent="0.25">
      <c r="A38" s="3" t="s">
        <v>57</v>
      </c>
      <c r="B38" s="3">
        <v>19402</v>
      </c>
      <c r="C38" s="3">
        <v>1</v>
      </c>
      <c r="D38" s="3">
        <v>0.21</v>
      </c>
      <c r="E38" s="3">
        <f t="shared" si="4"/>
        <v>1</v>
      </c>
      <c r="F38" s="3">
        <v>0.68</v>
      </c>
      <c r="G38" s="3">
        <f t="shared" si="5"/>
        <v>1</v>
      </c>
      <c r="L38" s="3">
        <v>0.23599999999999999</v>
      </c>
      <c r="M38" s="3">
        <f t="shared" si="6"/>
        <v>1</v>
      </c>
      <c r="N38" s="3">
        <v>0.90500000000000003</v>
      </c>
      <c r="O38" s="3">
        <f t="shared" si="7"/>
        <v>1</v>
      </c>
    </row>
    <row r="39" spans="1:15" x14ac:dyDescent="0.25">
      <c r="A39" s="3" t="s">
        <v>58</v>
      </c>
      <c r="B39" s="3">
        <v>231</v>
      </c>
      <c r="C39" s="3">
        <v>0</v>
      </c>
      <c r="D39" s="3">
        <v>0.05</v>
      </c>
      <c r="E39" s="3">
        <f t="shared" si="4"/>
        <v>0</v>
      </c>
      <c r="F39" s="3">
        <v>1.67</v>
      </c>
      <c r="G39" s="3">
        <f t="shared" si="5"/>
        <v>1</v>
      </c>
      <c r="L39" s="3">
        <v>0.108</v>
      </c>
      <c r="M39" s="3">
        <f t="shared" si="6"/>
        <v>1</v>
      </c>
      <c r="N39" s="3">
        <v>4.1520000000000001</v>
      </c>
      <c r="O39" s="3">
        <f t="shared" si="7"/>
        <v>1</v>
      </c>
    </row>
    <row r="40" spans="1:15" x14ac:dyDescent="0.25">
      <c r="A40" s="3" t="s">
        <v>59</v>
      </c>
      <c r="B40" s="3">
        <v>231</v>
      </c>
      <c r="C40" s="3">
        <v>0</v>
      </c>
      <c r="D40" s="3">
        <v>0.27</v>
      </c>
      <c r="E40" s="3">
        <f t="shared" si="4"/>
        <v>1</v>
      </c>
      <c r="F40" s="3">
        <v>0.84</v>
      </c>
      <c r="G40" s="3">
        <f t="shared" si="5"/>
        <v>1</v>
      </c>
      <c r="L40" s="3">
        <v>0.24199999999999999</v>
      </c>
      <c r="M40" s="3">
        <f t="shared" si="6"/>
        <v>1</v>
      </c>
      <c r="N40" s="3">
        <v>0.63900000000000001</v>
      </c>
      <c r="O40" s="3">
        <f t="shared" si="7"/>
        <v>1</v>
      </c>
    </row>
    <row r="41" spans="1:15" x14ac:dyDescent="0.25">
      <c r="A41" s="3" t="s">
        <v>60</v>
      </c>
      <c r="B41" s="3">
        <v>231</v>
      </c>
      <c r="C41" s="3">
        <v>0</v>
      </c>
      <c r="D41" s="3">
        <v>0.23</v>
      </c>
      <c r="E41" s="3">
        <f t="shared" si="4"/>
        <v>1</v>
      </c>
      <c r="F41" s="3">
        <v>1.06</v>
      </c>
      <c r="G41" s="3">
        <f t="shared" si="5"/>
        <v>1</v>
      </c>
      <c r="L41" s="3">
        <v>0.497</v>
      </c>
      <c r="M41" s="3">
        <f t="shared" si="6"/>
        <v>1</v>
      </c>
      <c r="N41" s="3">
        <v>0.81299999999999994</v>
      </c>
      <c r="O41" s="3">
        <f t="shared" si="7"/>
        <v>1</v>
      </c>
    </row>
    <row r="42" spans="1:15" x14ac:dyDescent="0.25">
      <c r="A42" s="3" t="s">
        <v>61</v>
      </c>
      <c r="B42" s="3">
        <v>9251</v>
      </c>
      <c r="C42" s="3">
        <v>1</v>
      </c>
      <c r="D42" s="3">
        <v>0.03</v>
      </c>
      <c r="E42" s="3">
        <f t="shared" si="4"/>
        <v>0</v>
      </c>
      <c r="F42" s="3">
        <v>0.33</v>
      </c>
      <c r="G42" s="3">
        <f t="shared" si="5"/>
        <v>1</v>
      </c>
      <c r="L42" s="3">
        <v>2.4E-2</v>
      </c>
      <c r="M42" s="3">
        <f t="shared" si="6"/>
        <v>0</v>
      </c>
      <c r="N42" s="3">
        <v>0.377</v>
      </c>
      <c r="O42" s="3">
        <f t="shared" si="7"/>
        <v>1</v>
      </c>
    </row>
    <row r="43" spans="1:15" x14ac:dyDescent="0.25">
      <c r="A43" s="3" t="s">
        <v>62</v>
      </c>
      <c r="B43" s="3">
        <v>231</v>
      </c>
      <c r="C43" s="3">
        <v>0</v>
      </c>
      <c r="D43" s="3">
        <v>0.04</v>
      </c>
      <c r="E43" s="3">
        <f t="shared" si="4"/>
        <v>0</v>
      </c>
      <c r="F43" s="3">
        <v>0.87</v>
      </c>
      <c r="G43" s="3">
        <f t="shared" si="5"/>
        <v>1</v>
      </c>
      <c r="L43" s="3">
        <v>8.5999999999999993E-2</v>
      </c>
      <c r="M43" s="3">
        <f t="shared" si="6"/>
        <v>0</v>
      </c>
      <c r="N43" s="3">
        <v>0.26800000000000002</v>
      </c>
      <c r="O43" s="3">
        <f t="shared" si="7"/>
        <v>1</v>
      </c>
    </row>
    <row r="44" spans="1:15" x14ac:dyDescent="0.25">
      <c r="A44" s="3" t="s">
        <v>63</v>
      </c>
      <c r="B44" s="3">
        <v>8171</v>
      </c>
      <c r="C44" s="3">
        <v>1</v>
      </c>
      <c r="D44" s="3">
        <v>0.03</v>
      </c>
      <c r="E44" s="3">
        <f t="shared" si="4"/>
        <v>0</v>
      </c>
      <c r="F44" s="3">
        <v>0.21</v>
      </c>
      <c r="G44" s="3">
        <f t="shared" si="5"/>
        <v>1</v>
      </c>
      <c r="L44" s="3">
        <v>2.8000000000000001E-2</v>
      </c>
      <c r="M44" s="3">
        <f t="shared" si="6"/>
        <v>0</v>
      </c>
      <c r="N44" s="3">
        <v>0.315</v>
      </c>
      <c r="O44" s="3">
        <f t="shared" si="7"/>
        <v>1</v>
      </c>
    </row>
    <row r="45" spans="1:15" x14ac:dyDescent="0.25">
      <c r="A45" s="3" t="s">
        <v>64</v>
      </c>
      <c r="B45" s="3">
        <v>5200</v>
      </c>
      <c r="C45" s="3">
        <v>1</v>
      </c>
      <c r="D45" s="3">
        <v>0.08</v>
      </c>
      <c r="E45" s="3">
        <f t="shared" si="4"/>
        <v>0</v>
      </c>
      <c r="F45" s="3">
        <v>1.94</v>
      </c>
      <c r="G45" s="3">
        <f t="shared" si="5"/>
        <v>1</v>
      </c>
      <c r="L45" s="3">
        <v>0.249</v>
      </c>
      <c r="M45" s="3">
        <f t="shared" si="6"/>
        <v>1</v>
      </c>
      <c r="N45" s="3">
        <v>1.613</v>
      </c>
      <c r="O45" s="3">
        <f t="shared" si="7"/>
        <v>1</v>
      </c>
    </row>
    <row r="46" spans="1:15" x14ac:dyDescent="0.25">
      <c r="A46" s="3" t="s">
        <v>65</v>
      </c>
      <c r="B46" s="3">
        <v>231</v>
      </c>
      <c r="C46" s="3">
        <v>0</v>
      </c>
      <c r="D46" s="3">
        <v>0.03</v>
      </c>
      <c r="E46" s="3">
        <f t="shared" si="4"/>
        <v>0</v>
      </c>
      <c r="F46" s="3">
        <v>0.18</v>
      </c>
      <c r="G46" s="3">
        <f t="shared" si="5"/>
        <v>1</v>
      </c>
      <c r="L46" s="3">
        <v>2.8000000000000001E-2</v>
      </c>
      <c r="M46" s="3">
        <f t="shared" si="6"/>
        <v>0</v>
      </c>
      <c r="N46" s="3">
        <v>0.77200000000000002</v>
      </c>
      <c r="O46" s="3">
        <f t="shared" si="7"/>
        <v>1</v>
      </c>
    </row>
    <row r="47" spans="1:15" x14ac:dyDescent="0.25">
      <c r="A47" s="3" t="s">
        <v>66</v>
      </c>
      <c r="B47" s="3">
        <v>18222</v>
      </c>
      <c r="C47" s="3">
        <v>1</v>
      </c>
      <c r="D47" s="3">
        <v>0.04</v>
      </c>
      <c r="E47" s="3">
        <f t="shared" si="4"/>
        <v>0</v>
      </c>
      <c r="F47" s="3">
        <v>0.15</v>
      </c>
      <c r="G47" s="3">
        <f t="shared" si="5"/>
        <v>1</v>
      </c>
      <c r="L47" s="3">
        <v>0.04</v>
      </c>
      <c r="M47" s="3">
        <f t="shared" si="6"/>
        <v>0</v>
      </c>
      <c r="N47" s="3">
        <v>0.223</v>
      </c>
      <c r="O47" s="3">
        <f t="shared" si="7"/>
        <v>1</v>
      </c>
    </row>
    <row r="48" spans="1:15" x14ac:dyDescent="0.25">
      <c r="A48" s="3" t="s">
        <v>67</v>
      </c>
      <c r="B48" s="3">
        <v>18993</v>
      </c>
      <c r="C48" s="3">
        <v>1</v>
      </c>
      <c r="D48" s="3">
        <v>0.02</v>
      </c>
      <c r="E48" s="3">
        <f t="shared" si="4"/>
        <v>0</v>
      </c>
      <c r="F48" s="3">
        <v>0.05</v>
      </c>
      <c r="G48" s="3">
        <f t="shared" si="5"/>
        <v>0</v>
      </c>
      <c r="L48" s="3">
        <v>0.17899999999999999</v>
      </c>
      <c r="M48" s="3">
        <f t="shared" si="6"/>
        <v>1</v>
      </c>
      <c r="N48" s="3">
        <v>1.466</v>
      </c>
      <c r="O48" s="3">
        <f t="shared" si="7"/>
        <v>1</v>
      </c>
    </row>
    <row r="49" spans="1:15" x14ac:dyDescent="0.25">
      <c r="A49" s="3" t="s">
        <v>68</v>
      </c>
      <c r="B49" s="3">
        <v>14939</v>
      </c>
      <c r="C49" s="3">
        <v>1</v>
      </c>
      <c r="D49" s="3">
        <v>0.28999999999999998</v>
      </c>
      <c r="E49" s="3">
        <f t="shared" si="4"/>
        <v>1</v>
      </c>
      <c r="F49" s="3">
        <v>0.35</v>
      </c>
      <c r="G49" s="3">
        <f t="shared" si="5"/>
        <v>1</v>
      </c>
      <c r="L49" s="3">
        <v>6.2E-2</v>
      </c>
      <c r="M49" s="3">
        <f t="shared" si="6"/>
        <v>0</v>
      </c>
      <c r="N49" s="3">
        <v>0.2</v>
      </c>
      <c r="O49" s="3">
        <f t="shared" si="7"/>
        <v>1</v>
      </c>
    </row>
    <row r="50" spans="1:15" x14ac:dyDescent="0.25">
      <c r="A50" s="3" t="s">
        <v>69</v>
      </c>
      <c r="B50" s="3">
        <v>16456</v>
      </c>
      <c r="C50" s="3">
        <v>1</v>
      </c>
      <c r="D50" s="3">
        <v>0.54</v>
      </c>
      <c r="E50" s="3">
        <f t="shared" si="4"/>
        <v>1</v>
      </c>
      <c r="F50" s="3">
        <v>1.31</v>
      </c>
      <c r="G50" s="3">
        <f t="shared" si="5"/>
        <v>1</v>
      </c>
      <c r="L50" s="3">
        <v>0.65100000000000002</v>
      </c>
      <c r="M50" s="3">
        <f t="shared" si="6"/>
        <v>1</v>
      </c>
      <c r="N50" s="3">
        <v>1.5609999999999999</v>
      </c>
      <c r="O50" s="3">
        <f t="shared" si="7"/>
        <v>1</v>
      </c>
    </row>
    <row r="51" spans="1:15" x14ac:dyDescent="0.25">
      <c r="A51" s="3" t="s">
        <v>70</v>
      </c>
      <c r="B51" s="3">
        <v>231</v>
      </c>
      <c r="C51" s="3">
        <v>0</v>
      </c>
      <c r="D51" s="3">
        <v>1.83</v>
      </c>
      <c r="E51" s="3">
        <f t="shared" si="4"/>
        <v>1</v>
      </c>
      <c r="F51" s="3">
        <v>3.92</v>
      </c>
      <c r="G51" s="3">
        <f t="shared" si="5"/>
        <v>1</v>
      </c>
      <c r="L51" s="3">
        <v>1.3879999999999999</v>
      </c>
      <c r="M51" s="3">
        <f t="shared" si="6"/>
        <v>1</v>
      </c>
      <c r="N51" s="3">
        <v>5.819</v>
      </c>
      <c r="O51" s="3">
        <f t="shared" si="7"/>
        <v>1</v>
      </c>
    </row>
    <row r="52" spans="1:15" x14ac:dyDescent="0.25">
      <c r="A52" s="3" t="s">
        <v>71</v>
      </c>
      <c r="B52" s="3">
        <v>231</v>
      </c>
      <c r="C52" s="3">
        <v>0</v>
      </c>
      <c r="D52" s="3">
        <v>0.02</v>
      </c>
      <c r="E52" s="3">
        <f t="shared" si="4"/>
        <v>0</v>
      </c>
      <c r="F52" s="3">
        <v>5.16</v>
      </c>
      <c r="G52" s="3">
        <f t="shared" si="5"/>
        <v>1</v>
      </c>
      <c r="L52" s="3">
        <v>0.872</v>
      </c>
      <c r="M52" s="3">
        <f t="shared" si="6"/>
        <v>1</v>
      </c>
      <c r="N52" s="3">
        <v>1.1679999999999999</v>
      </c>
      <c r="O52" s="3">
        <f t="shared" si="7"/>
        <v>1</v>
      </c>
    </row>
    <row r="53" spans="1:15" x14ac:dyDescent="0.25">
      <c r="A53" s="3" t="s">
        <v>72</v>
      </c>
      <c r="B53" s="3">
        <v>231</v>
      </c>
      <c r="C53" s="3">
        <v>0</v>
      </c>
      <c r="D53" s="3">
        <v>0.03</v>
      </c>
      <c r="E53" s="3">
        <f t="shared" si="4"/>
        <v>0</v>
      </c>
      <c r="F53" s="3">
        <v>0.15</v>
      </c>
      <c r="G53" s="3">
        <f t="shared" si="5"/>
        <v>1</v>
      </c>
      <c r="L53" s="3">
        <v>0.23</v>
      </c>
      <c r="M53" s="3">
        <f t="shared" si="6"/>
        <v>1</v>
      </c>
      <c r="N53" s="3">
        <v>0.28199999999999997</v>
      </c>
      <c r="O53" s="3">
        <f t="shared" si="7"/>
        <v>1</v>
      </c>
    </row>
    <row r="54" spans="1:15" x14ac:dyDescent="0.25">
      <c r="A54" s="3" t="s">
        <v>73</v>
      </c>
      <c r="B54" s="3">
        <v>231</v>
      </c>
      <c r="C54" s="3">
        <v>0</v>
      </c>
      <c r="D54" s="3">
        <v>0.03</v>
      </c>
      <c r="E54" s="3">
        <f t="shared" si="4"/>
        <v>0</v>
      </c>
      <c r="F54" s="3">
        <v>0.2</v>
      </c>
      <c r="G54" s="3">
        <f t="shared" si="5"/>
        <v>1</v>
      </c>
      <c r="L54" s="3">
        <v>2.9000000000000001E-2</v>
      </c>
      <c r="M54" s="3">
        <f t="shared" si="6"/>
        <v>0</v>
      </c>
      <c r="N54" s="3">
        <v>0.29599999999999999</v>
      </c>
      <c r="O54" s="3">
        <f t="shared" si="7"/>
        <v>1</v>
      </c>
    </row>
    <row r="55" spans="1:15" x14ac:dyDescent="0.25">
      <c r="A55" s="3" t="s">
        <v>74</v>
      </c>
      <c r="B55" s="3">
        <v>13590</v>
      </c>
      <c r="C55" s="3">
        <v>1</v>
      </c>
      <c r="D55" s="3">
        <v>0.06</v>
      </c>
      <c r="E55" s="3">
        <f t="shared" si="4"/>
        <v>0</v>
      </c>
      <c r="F55" s="3">
        <v>19.46</v>
      </c>
      <c r="G55" s="3">
        <f t="shared" si="5"/>
        <v>1</v>
      </c>
      <c r="L55" s="3">
        <v>0.94299999999999995</v>
      </c>
      <c r="M55" s="3">
        <f t="shared" si="6"/>
        <v>1</v>
      </c>
      <c r="N55" s="3">
        <v>2.7759999999999998</v>
      </c>
      <c r="O55" s="3">
        <f t="shared" si="7"/>
        <v>1</v>
      </c>
    </row>
    <row r="56" spans="1:15" x14ac:dyDescent="0.25">
      <c r="A56" s="3" t="s">
        <v>75</v>
      </c>
      <c r="B56" s="3">
        <v>4613</v>
      </c>
      <c r="C56" s="3">
        <v>1</v>
      </c>
      <c r="D56" s="3">
        <v>7.0000000000000007E-2</v>
      </c>
      <c r="E56" s="3">
        <f t="shared" si="4"/>
        <v>0</v>
      </c>
      <c r="F56" s="3">
        <v>0.36</v>
      </c>
      <c r="G56" s="3">
        <f t="shared" si="5"/>
        <v>1</v>
      </c>
      <c r="L56" s="3">
        <v>4.3999999999999997E-2</v>
      </c>
      <c r="M56" s="3">
        <f t="shared" si="6"/>
        <v>0</v>
      </c>
      <c r="N56" s="3">
        <v>0.28999999999999998</v>
      </c>
      <c r="O56" s="3">
        <f t="shared" si="7"/>
        <v>1</v>
      </c>
    </row>
    <row r="57" spans="1:15" x14ac:dyDescent="0.25">
      <c r="A57" s="3" t="s">
        <v>76</v>
      </c>
      <c r="B57" s="3">
        <v>231</v>
      </c>
      <c r="C57" s="3">
        <v>0</v>
      </c>
      <c r="D57" s="3">
        <v>0.02</v>
      </c>
      <c r="E57" s="3">
        <f t="shared" si="4"/>
        <v>0</v>
      </c>
      <c r="F57" s="3">
        <v>0.15</v>
      </c>
      <c r="G57" s="3">
        <f t="shared" si="5"/>
        <v>1</v>
      </c>
      <c r="L57" s="3">
        <v>0.14899999999999999</v>
      </c>
      <c r="M57" s="3">
        <f t="shared" si="6"/>
        <v>1</v>
      </c>
      <c r="N57" s="3">
        <v>1.3280000000000001</v>
      </c>
      <c r="O57" s="3">
        <f t="shared" si="7"/>
        <v>1</v>
      </c>
    </row>
    <row r="58" spans="1:15" x14ac:dyDescent="0.25">
      <c r="A58" s="3" t="s">
        <v>77</v>
      </c>
      <c r="B58" s="3">
        <v>231</v>
      </c>
      <c r="C58" s="3">
        <v>0</v>
      </c>
      <c r="D58" s="3">
        <v>0.05</v>
      </c>
      <c r="E58" s="3">
        <f t="shared" si="4"/>
        <v>0</v>
      </c>
      <c r="F58" s="3">
        <v>0.15</v>
      </c>
      <c r="G58" s="3">
        <f t="shared" si="5"/>
        <v>1</v>
      </c>
      <c r="L58" s="3">
        <v>0.04</v>
      </c>
      <c r="M58" s="3">
        <f t="shared" si="6"/>
        <v>0</v>
      </c>
      <c r="N58" s="3">
        <v>0.127</v>
      </c>
      <c r="O58" s="3">
        <f t="shared" si="7"/>
        <v>1</v>
      </c>
    </row>
    <row r="59" spans="1:15" x14ac:dyDescent="0.25">
      <c r="A59" s="3" t="s">
        <v>78</v>
      </c>
      <c r="B59" s="3">
        <v>7393</v>
      </c>
      <c r="C59" s="3">
        <v>1</v>
      </c>
      <c r="D59" s="3">
        <v>0.13</v>
      </c>
      <c r="E59" s="3">
        <f t="shared" si="4"/>
        <v>1</v>
      </c>
      <c r="F59" s="3">
        <v>0.36</v>
      </c>
      <c r="G59" s="3">
        <f t="shared" si="5"/>
        <v>1</v>
      </c>
      <c r="L59" s="3">
        <v>6.0999999999999999E-2</v>
      </c>
      <c r="M59" s="3">
        <f t="shared" si="6"/>
        <v>0</v>
      </c>
      <c r="N59" s="3">
        <v>0.40400000000000003</v>
      </c>
      <c r="O59" s="3">
        <f t="shared" si="7"/>
        <v>1</v>
      </c>
    </row>
    <row r="60" spans="1:15" x14ac:dyDescent="0.25">
      <c r="A60" s="3" t="s">
        <v>79</v>
      </c>
      <c r="B60" s="3">
        <v>5214</v>
      </c>
      <c r="C60" s="3">
        <v>1</v>
      </c>
      <c r="D60" s="3">
        <v>0.11</v>
      </c>
      <c r="E60" s="3">
        <f t="shared" si="4"/>
        <v>1</v>
      </c>
      <c r="F60" s="3">
        <v>0.6</v>
      </c>
      <c r="G60" s="3">
        <f t="shared" si="5"/>
        <v>1</v>
      </c>
      <c r="L60" s="3">
        <v>6.6000000000000003E-2</v>
      </c>
      <c r="M60" s="3">
        <f t="shared" si="6"/>
        <v>0</v>
      </c>
      <c r="N60" s="3">
        <v>0.82899999999999996</v>
      </c>
      <c r="O60" s="3">
        <f t="shared" si="7"/>
        <v>1</v>
      </c>
    </row>
    <row r="61" spans="1:15" x14ac:dyDescent="0.25">
      <c r="A61" s="3" t="s">
        <v>80</v>
      </c>
      <c r="B61" s="3">
        <v>9752</v>
      </c>
      <c r="C61" s="3">
        <v>1</v>
      </c>
      <c r="D61" s="3">
        <v>1.06</v>
      </c>
      <c r="E61" s="3">
        <f t="shared" si="4"/>
        <v>1</v>
      </c>
      <c r="F61" s="3">
        <v>3.77</v>
      </c>
      <c r="G61" s="3">
        <f t="shared" si="5"/>
        <v>1</v>
      </c>
      <c r="L61" s="3">
        <v>0.96299999999999997</v>
      </c>
      <c r="M61" s="3">
        <f t="shared" si="6"/>
        <v>1</v>
      </c>
      <c r="N61" s="3">
        <v>3.3889999999999998</v>
      </c>
      <c r="O61" s="3">
        <f t="shared" si="7"/>
        <v>1</v>
      </c>
    </row>
    <row r="62" spans="1:15" x14ac:dyDescent="0.25">
      <c r="A62" s="3" t="s">
        <v>81</v>
      </c>
      <c r="B62" s="3">
        <v>231</v>
      </c>
      <c r="C62" s="3">
        <v>0</v>
      </c>
      <c r="D62" s="3">
        <v>0.02</v>
      </c>
      <c r="E62" s="3">
        <f t="shared" si="4"/>
        <v>0</v>
      </c>
      <c r="F62" s="3">
        <v>0.05</v>
      </c>
      <c r="G62" s="3">
        <f t="shared" si="5"/>
        <v>0</v>
      </c>
      <c r="L62" s="3">
        <v>3.1E-2</v>
      </c>
      <c r="M62" s="3">
        <f t="shared" si="6"/>
        <v>0</v>
      </c>
      <c r="N62" s="3">
        <v>0.14499999999999999</v>
      </c>
      <c r="O62" s="3">
        <f t="shared" si="7"/>
        <v>1</v>
      </c>
    </row>
    <row r="63" spans="1:15" x14ac:dyDescent="0.25">
      <c r="A63" s="3" t="s">
        <v>82</v>
      </c>
      <c r="B63" s="3">
        <v>12656</v>
      </c>
      <c r="C63" s="3">
        <v>1</v>
      </c>
      <c r="D63" s="3">
        <v>0.12</v>
      </c>
      <c r="E63" s="3">
        <f t="shared" si="4"/>
        <v>1</v>
      </c>
      <c r="F63" s="3">
        <v>1.19</v>
      </c>
      <c r="G63" s="3">
        <f t="shared" si="5"/>
        <v>1</v>
      </c>
      <c r="L63" s="3">
        <v>0.121</v>
      </c>
      <c r="M63" s="3">
        <f t="shared" si="6"/>
        <v>1</v>
      </c>
      <c r="N63" s="3">
        <v>0.88</v>
      </c>
      <c r="O63" s="3">
        <f t="shared" si="7"/>
        <v>1</v>
      </c>
    </row>
    <row r="64" spans="1:15" x14ac:dyDescent="0.25">
      <c r="A64" s="3" t="s">
        <v>83</v>
      </c>
      <c r="B64" s="3">
        <v>9212</v>
      </c>
      <c r="C64" s="3">
        <v>1</v>
      </c>
      <c r="D64" s="3">
        <v>0.04</v>
      </c>
      <c r="E64" s="3">
        <f t="shared" si="4"/>
        <v>0</v>
      </c>
      <c r="F64" s="3">
        <v>0.47</v>
      </c>
      <c r="G64" s="3">
        <f t="shared" si="5"/>
        <v>1</v>
      </c>
      <c r="L64" s="3">
        <v>4.2000000000000003E-2</v>
      </c>
      <c r="M64" s="3">
        <f t="shared" si="6"/>
        <v>0</v>
      </c>
      <c r="N64" s="3">
        <v>1.2330000000000001</v>
      </c>
      <c r="O64" s="3">
        <f t="shared" si="7"/>
        <v>1</v>
      </c>
    </row>
    <row r="65" spans="1:15" x14ac:dyDescent="0.25">
      <c r="A65" s="3" t="s">
        <v>84</v>
      </c>
      <c r="B65" s="3">
        <v>10019</v>
      </c>
      <c r="C65" s="3">
        <v>1</v>
      </c>
      <c r="D65" s="3">
        <v>0.02</v>
      </c>
      <c r="E65" s="3">
        <f t="shared" si="4"/>
        <v>0</v>
      </c>
      <c r="F65" s="3">
        <v>0.04</v>
      </c>
      <c r="G65" s="3">
        <f t="shared" si="5"/>
        <v>0</v>
      </c>
      <c r="L65" s="3">
        <v>3.0000000000000001E-3</v>
      </c>
      <c r="M65" s="3">
        <f t="shared" si="6"/>
        <v>0</v>
      </c>
      <c r="N65" s="3">
        <v>0.28599999999999998</v>
      </c>
      <c r="O65" s="3">
        <f t="shared" si="7"/>
        <v>1</v>
      </c>
    </row>
    <row r="66" spans="1:15" x14ac:dyDescent="0.25">
      <c r="A66" s="3" t="s">
        <v>85</v>
      </c>
      <c r="B66" s="3">
        <v>231</v>
      </c>
      <c r="C66" s="3">
        <v>0</v>
      </c>
      <c r="D66" s="3">
        <v>0.75</v>
      </c>
      <c r="E66" s="3">
        <f t="shared" si="4"/>
        <v>1</v>
      </c>
      <c r="F66" s="3">
        <v>4.1500000000000004</v>
      </c>
      <c r="G66" s="3">
        <f t="shared" si="5"/>
        <v>1</v>
      </c>
      <c r="L66" s="3">
        <v>1.022</v>
      </c>
      <c r="M66" s="3">
        <f t="shared" si="6"/>
        <v>1</v>
      </c>
      <c r="N66" s="3">
        <v>1.839</v>
      </c>
      <c r="O66" s="3">
        <f t="shared" si="7"/>
        <v>1</v>
      </c>
    </row>
    <row r="67" spans="1:15" x14ac:dyDescent="0.25">
      <c r="A67" s="3" t="s">
        <v>86</v>
      </c>
      <c r="B67" s="3">
        <v>40337</v>
      </c>
      <c r="C67" s="3">
        <v>1</v>
      </c>
      <c r="D67" s="3">
        <v>0.17</v>
      </c>
      <c r="E67" s="3">
        <f t="shared" si="4"/>
        <v>1</v>
      </c>
      <c r="F67" s="3">
        <v>3.46</v>
      </c>
      <c r="G67" s="3">
        <f t="shared" si="5"/>
        <v>1</v>
      </c>
      <c r="L67" s="3">
        <v>0.156</v>
      </c>
      <c r="M67" s="3">
        <f t="shared" si="6"/>
        <v>1</v>
      </c>
      <c r="N67" s="3">
        <v>1.762</v>
      </c>
      <c r="O67" s="3">
        <f t="shared" si="7"/>
        <v>1</v>
      </c>
    </row>
    <row r="68" spans="1:15" x14ac:dyDescent="0.25">
      <c r="A68" s="3" t="s">
        <v>87</v>
      </c>
      <c r="B68" s="3">
        <v>231</v>
      </c>
      <c r="C68" s="3">
        <v>0</v>
      </c>
      <c r="D68" s="3">
        <v>0.14000000000000001</v>
      </c>
      <c r="E68" s="3">
        <f t="shared" si="4"/>
        <v>1</v>
      </c>
      <c r="F68" s="3">
        <v>2.36</v>
      </c>
      <c r="G68" s="3">
        <f t="shared" si="5"/>
        <v>1</v>
      </c>
      <c r="L68" s="3">
        <v>0.27100000000000002</v>
      </c>
      <c r="M68" s="3">
        <f t="shared" ref="M68:M90" si="8">IF(L68&lt;=0.1,0,1)</f>
        <v>1</v>
      </c>
      <c r="N68" s="3">
        <v>1.391</v>
      </c>
      <c r="O68" s="3">
        <f t="shared" si="7"/>
        <v>1</v>
      </c>
    </row>
    <row r="69" spans="1:15" x14ac:dyDescent="0.25">
      <c r="A69" s="3" t="s">
        <v>88</v>
      </c>
      <c r="B69" s="3">
        <v>18528</v>
      </c>
      <c r="C69" s="3">
        <v>1</v>
      </c>
      <c r="D69" s="3">
        <v>0.21</v>
      </c>
      <c r="E69" s="3">
        <f t="shared" si="4"/>
        <v>1</v>
      </c>
      <c r="F69" s="3">
        <v>1.78</v>
      </c>
      <c r="G69" s="3">
        <f t="shared" si="5"/>
        <v>1</v>
      </c>
      <c r="L69" s="3">
        <v>0.127</v>
      </c>
      <c r="M69" s="3">
        <f t="shared" si="8"/>
        <v>1</v>
      </c>
      <c r="N69" s="3">
        <v>0.371</v>
      </c>
      <c r="O69" s="3">
        <f t="shared" si="7"/>
        <v>1</v>
      </c>
    </row>
    <row r="70" spans="1:15" x14ac:dyDescent="0.25">
      <c r="A70" s="3" t="s">
        <v>89</v>
      </c>
      <c r="B70" s="3">
        <v>6131</v>
      </c>
      <c r="C70" s="3">
        <v>1</v>
      </c>
      <c r="D70" s="3">
        <v>7.0000000000000007E-2</v>
      </c>
      <c r="E70" s="3">
        <f t="shared" si="4"/>
        <v>0</v>
      </c>
      <c r="F70" s="3">
        <v>3.08</v>
      </c>
      <c r="G70" s="3">
        <f t="shared" si="5"/>
        <v>1</v>
      </c>
      <c r="L70" s="3">
        <v>0.14000000000000001</v>
      </c>
      <c r="M70" s="3">
        <f t="shared" si="8"/>
        <v>1</v>
      </c>
      <c r="N70" s="3">
        <v>1.1419999999999999</v>
      </c>
      <c r="O70" s="3">
        <f t="shared" si="7"/>
        <v>1</v>
      </c>
    </row>
    <row r="71" spans="1:15" x14ac:dyDescent="0.25">
      <c r="A71" s="3" t="s">
        <v>90</v>
      </c>
      <c r="B71" s="3">
        <v>19276</v>
      </c>
      <c r="C71" s="3">
        <v>1</v>
      </c>
      <c r="D71" s="3">
        <v>0.1</v>
      </c>
      <c r="E71" s="3">
        <f t="shared" si="4"/>
        <v>0</v>
      </c>
      <c r="F71" s="3">
        <v>0.3</v>
      </c>
      <c r="G71" s="3">
        <f t="shared" si="5"/>
        <v>1</v>
      </c>
      <c r="L71" s="3">
        <v>7.4999999999999997E-2</v>
      </c>
      <c r="M71" s="3">
        <f t="shared" si="8"/>
        <v>0</v>
      </c>
      <c r="N71" s="3">
        <v>0.17299999999999999</v>
      </c>
      <c r="O71" s="3">
        <f t="shared" si="7"/>
        <v>1</v>
      </c>
    </row>
    <row r="72" spans="1:15" x14ac:dyDescent="0.25">
      <c r="A72" s="3" t="s">
        <v>91</v>
      </c>
      <c r="B72" s="3">
        <v>10567</v>
      </c>
      <c r="C72" s="3">
        <v>1</v>
      </c>
      <c r="D72" s="3">
        <v>0.01</v>
      </c>
      <c r="E72" s="3">
        <f t="shared" si="4"/>
        <v>0</v>
      </c>
      <c r="F72" s="3">
        <v>0.01</v>
      </c>
      <c r="G72" s="3">
        <f t="shared" si="5"/>
        <v>0</v>
      </c>
      <c r="L72" s="3">
        <v>1E-3</v>
      </c>
      <c r="M72" s="3">
        <f t="shared" si="8"/>
        <v>0</v>
      </c>
      <c r="N72" s="3">
        <v>1.4E-2</v>
      </c>
      <c r="O72" s="3">
        <f t="shared" si="7"/>
        <v>0</v>
      </c>
    </row>
    <row r="73" spans="1:15" x14ac:dyDescent="0.25">
      <c r="A73" s="3" t="s">
        <v>92</v>
      </c>
      <c r="B73" s="3">
        <v>10254</v>
      </c>
      <c r="C73" s="3">
        <v>1</v>
      </c>
      <c r="D73" s="3"/>
      <c r="E73" s="3"/>
      <c r="F73" s="3"/>
      <c r="G73" s="3"/>
      <c r="L73" s="3">
        <v>0.75</v>
      </c>
      <c r="M73" s="3">
        <f t="shared" si="8"/>
        <v>1</v>
      </c>
      <c r="N73" s="3"/>
      <c r="O73" s="3"/>
    </row>
    <row r="74" spans="1:15" x14ac:dyDescent="0.25">
      <c r="A74" s="3" t="s">
        <v>93</v>
      </c>
      <c r="B74" s="3">
        <v>231</v>
      </c>
      <c r="C74" s="3">
        <v>0</v>
      </c>
      <c r="D74" s="3">
        <v>0.17</v>
      </c>
      <c r="E74" s="3">
        <f>IF(D74&lt;=0.1,0,1)</f>
        <v>1</v>
      </c>
      <c r="F74" s="3">
        <v>3.8</v>
      </c>
      <c r="G74" s="3">
        <f>IF(F74&lt;=0.1,0,1)</f>
        <v>1</v>
      </c>
      <c r="L74" s="3">
        <v>0.42299999999999999</v>
      </c>
      <c r="M74" s="3">
        <f t="shared" si="8"/>
        <v>1</v>
      </c>
      <c r="N74" s="3">
        <v>6.3029999999999999</v>
      </c>
      <c r="O74" s="3">
        <f t="shared" ref="O74:O90" si="9">IF(N74&lt;=0.1,0,1)</f>
        <v>1</v>
      </c>
    </row>
    <row r="75" spans="1:15" x14ac:dyDescent="0.25">
      <c r="A75" s="3" t="s">
        <v>94</v>
      </c>
      <c r="B75" s="3">
        <v>13241</v>
      </c>
      <c r="C75" s="3">
        <v>1</v>
      </c>
      <c r="D75" s="3">
        <v>0.35</v>
      </c>
      <c r="E75" s="3">
        <f>IF(D75&lt;=0.1,0,1)</f>
        <v>1</v>
      </c>
      <c r="F75" s="3">
        <v>1.26</v>
      </c>
      <c r="G75" s="3">
        <f>IF(F75&lt;=0.1,0,1)</f>
        <v>1</v>
      </c>
      <c r="L75" s="3">
        <v>0.48199999999999998</v>
      </c>
      <c r="M75" s="3">
        <f t="shared" si="8"/>
        <v>1</v>
      </c>
      <c r="N75" s="3">
        <v>3.097</v>
      </c>
      <c r="O75" s="3">
        <f t="shared" si="9"/>
        <v>1</v>
      </c>
    </row>
    <row r="76" spans="1:15" x14ac:dyDescent="0.25">
      <c r="A76" s="3" t="s">
        <v>95</v>
      </c>
      <c r="B76" s="3">
        <v>231</v>
      </c>
      <c r="C76" s="3">
        <v>0</v>
      </c>
      <c r="D76" s="3">
        <v>0.21</v>
      </c>
      <c r="E76" s="3">
        <f>IF(D76&lt;=0.1,0,1)</f>
        <v>1</v>
      </c>
      <c r="F76" s="3">
        <v>0.54</v>
      </c>
      <c r="G76" s="3">
        <f>IF(F76&lt;=0.1,0,1)</f>
        <v>1</v>
      </c>
      <c r="L76" s="3">
        <v>0.16300000000000001</v>
      </c>
      <c r="M76" s="3">
        <f t="shared" si="8"/>
        <v>1</v>
      </c>
      <c r="N76" s="3">
        <v>0.94699999999999995</v>
      </c>
      <c r="O76" s="3">
        <f t="shared" si="9"/>
        <v>1</v>
      </c>
    </row>
    <row r="77" spans="1:15" x14ac:dyDescent="0.25">
      <c r="A77" s="3" t="s">
        <v>96</v>
      </c>
      <c r="B77" s="3">
        <v>231</v>
      </c>
      <c r="C77" s="3">
        <v>0</v>
      </c>
      <c r="D77" s="3">
        <v>7.0000000000000007E-2</v>
      </c>
      <c r="E77" s="3">
        <f>IF(D77&lt;=0.1,0,1)</f>
        <v>0</v>
      </c>
      <c r="F77" s="3">
        <v>0.42</v>
      </c>
      <c r="G77" s="3">
        <f>IF(F77&lt;=0.1,0,1)</f>
        <v>1</v>
      </c>
      <c r="L77" s="3">
        <v>8.4000000000000005E-2</v>
      </c>
      <c r="M77" s="3">
        <f t="shared" si="8"/>
        <v>0</v>
      </c>
      <c r="N77" s="3">
        <v>0.42099999999999999</v>
      </c>
      <c r="O77" s="3">
        <f t="shared" si="9"/>
        <v>1</v>
      </c>
    </row>
    <row r="78" spans="1:15" x14ac:dyDescent="0.25">
      <c r="A78" s="3" t="s">
        <v>97</v>
      </c>
      <c r="B78" s="3">
        <v>231</v>
      </c>
      <c r="C78" s="3">
        <v>0</v>
      </c>
      <c r="D78" s="3">
        <v>0.02</v>
      </c>
      <c r="E78" s="3">
        <f>IF(D78&lt;=0.1,0,1)</f>
        <v>0</v>
      </c>
      <c r="F78" s="3">
        <v>0.12</v>
      </c>
      <c r="G78" s="3">
        <f>IF(F78&lt;=0.1,0,1)</f>
        <v>1</v>
      </c>
      <c r="L78" s="3">
        <v>2.3E-2</v>
      </c>
      <c r="M78" s="3">
        <f t="shared" si="8"/>
        <v>0</v>
      </c>
      <c r="N78" s="3">
        <v>5.2999999999999999E-2</v>
      </c>
      <c r="O78" s="3">
        <f t="shared" si="9"/>
        <v>0</v>
      </c>
    </row>
    <row r="79" spans="1:15" x14ac:dyDescent="0.25">
      <c r="A79" s="3" t="s">
        <v>98</v>
      </c>
      <c r="B79" s="3">
        <v>13691</v>
      </c>
      <c r="C79" s="3">
        <v>1</v>
      </c>
      <c r="D79" s="3"/>
      <c r="E79" s="3"/>
      <c r="F79" s="3"/>
      <c r="G79" s="3"/>
      <c r="L79" s="3">
        <v>3.1E-2</v>
      </c>
      <c r="M79" s="3">
        <f t="shared" si="8"/>
        <v>0</v>
      </c>
      <c r="N79" s="3">
        <v>0.30399999999999999</v>
      </c>
      <c r="O79" s="3">
        <f t="shared" si="9"/>
        <v>1</v>
      </c>
    </row>
    <row r="80" spans="1:15" x14ac:dyDescent="0.25">
      <c r="A80" s="3" t="s">
        <v>99</v>
      </c>
      <c r="B80" s="3">
        <v>231</v>
      </c>
      <c r="C80" s="3">
        <v>0</v>
      </c>
      <c r="D80" s="3">
        <v>0.02</v>
      </c>
      <c r="E80" s="3">
        <f t="shared" ref="E80:E90" si="10">IF(D80&lt;=0.1,0,1)</f>
        <v>0</v>
      </c>
      <c r="F80" s="3">
        <v>0.13</v>
      </c>
      <c r="G80" s="3">
        <f t="shared" ref="G80:G90" si="11">IF(F80&lt;=0.1,0,1)</f>
        <v>1</v>
      </c>
      <c r="L80" s="3">
        <v>0.83099999999999996</v>
      </c>
      <c r="M80" s="3">
        <f t="shared" si="8"/>
        <v>1</v>
      </c>
      <c r="N80" s="3">
        <v>1.6060000000000001</v>
      </c>
      <c r="O80" s="3">
        <f t="shared" si="9"/>
        <v>1</v>
      </c>
    </row>
    <row r="81" spans="1:15" x14ac:dyDescent="0.25">
      <c r="A81" s="3" t="s">
        <v>100</v>
      </c>
      <c r="B81" s="3">
        <v>8786</v>
      </c>
      <c r="C81" s="3">
        <v>1</v>
      </c>
      <c r="D81" s="3">
        <v>0.13</v>
      </c>
      <c r="E81" s="3">
        <f t="shared" si="10"/>
        <v>1</v>
      </c>
      <c r="F81" s="3">
        <v>0.45</v>
      </c>
      <c r="G81" s="3">
        <f t="shared" si="11"/>
        <v>1</v>
      </c>
      <c r="L81" s="3">
        <v>0.28199999999999997</v>
      </c>
      <c r="M81" s="3">
        <f t="shared" si="8"/>
        <v>1</v>
      </c>
      <c r="N81" s="3">
        <v>3.5</v>
      </c>
      <c r="O81" s="3">
        <f t="shared" si="9"/>
        <v>1</v>
      </c>
    </row>
    <row r="82" spans="1:15" x14ac:dyDescent="0.25">
      <c r="A82" s="3" t="s">
        <v>101</v>
      </c>
      <c r="B82" s="3">
        <v>18375</v>
      </c>
      <c r="C82" s="3">
        <v>1</v>
      </c>
      <c r="D82" s="3">
        <v>0.06</v>
      </c>
      <c r="E82" s="3">
        <f t="shared" si="10"/>
        <v>0</v>
      </c>
      <c r="F82" s="3">
        <v>0.21</v>
      </c>
      <c r="G82" s="3">
        <f t="shared" si="11"/>
        <v>1</v>
      </c>
      <c r="L82" s="3">
        <v>6.8000000000000005E-2</v>
      </c>
      <c r="M82" s="3">
        <f t="shared" si="8"/>
        <v>0</v>
      </c>
      <c r="N82" s="3">
        <v>0.216</v>
      </c>
      <c r="O82" s="3">
        <f t="shared" si="9"/>
        <v>1</v>
      </c>
    </row>
    <row r="83" spans="1:15" x14ac:dyDescent="0.25">
      <c r="A83" s="3" t="s">
        <v>102</v>
      </c>
      <c r="B83" s="3">
        <v>231</v>
      </c>
      <c r="C83" s="3">
        <v>0</v>
      </c>
      <c r="D83" s="3">
        <v>0.08</v>
      </c>
      <c r="E83" s="3">
        <f t="shared" si="10"/>
        <v>0</v>
      </c>
      <c r="F83" s="3">
        <v>0.48</v>
      </c>
      <c r="G83" s="3">
        <f t="shared" si="11"/>
        <v>1</v>
      </c>
      <c r="L83" s="3">
        <v>0.11</v>
      </c>
      <c r="M83" s="3">
        <f t="shared" si="8"/>
        <v>1</v>
      </c>
      <c r="N83" s="3">
        <v>0.22900000000000001</v>
      </c>
      <c r="O83" s="3">
        <f t="shared" si="9"/>
        <v>1</v>
      </c>
    </row>
    <row r="84" spans="1:15" x14ac:dyDescent="0.25">
      <c r="A84" s="3" t="s">
        <v>103</v>
      </c>
      <c r="B84" s="3">
        <v>231</v>
      </c>
      <c r="C84" s="3">
        <v>0</v>
      </c>
      <c r="D84" s="3">
        <v>0.12</v>
      </c>
      <c r="E84" s="3">
        <f t="shared" si="10"/>
        <v>1</v>
      </c>
      <c r="F84" s="3">
        <v>0.46</v>
      </c>
      <c r="G84" s="3">
        <f t="shared" si="11"/>
        <v>1</v>
      </c>
      <c r="L84" s="3">
        <v>7.3999999999999996E-2</v>
      </c>
      <c r="M84" s="3">
        <f t="shared" si="8"/>
        <v>0</v>
      </c>
      <c r="N84" s="3">
        <v>0.29699999999999999</v>
      </c>
      <c r="O84" s="3">
        <f t="shared" si="9"/>
        <v>1</v>
      </c>
    </row>
    <row r="85" spans="1:15" x14ac:dyDescent="0.25">
      <c r="A85" s="3" t="s">
        <v>104</v>
      </c>
      <c r="B85" s="3">
        <v>4323</v>
      </c>
      <c r="C85" s="3">
        <v>1</v>
      </c>
      <c r="D85" s="3">
        <v>0.02</v>
      </c>
      <c r="E85" s="3">
        <f t="shared" si="10"/>
        <v>0</v>
      </c>
      <c r="F85" s="3">
        <v>0.03</v>
      </c>
      <c r="G85" s="3">
        <f t="shared" si="11"/>
        <v>0</v>
      </c>
      <c r="L85" s="3">
        <v>1.7999999999999999E-2</v>
      </c>
      <c r="M85" s="3">
        <f t="shared" si="8"/>
        <v>0</v>
      </c>
      <c r="N85" s="3">
        <v>0.13300000000000001</v>
      </c>
      <c r="O85" s="3">
        <f t="shared" si="9"/>
        <v>1</v>
      </c>
    </row>
    <row r="86" spans="1:15" x14ac:dyDescent="0.25">
      <c r="A86" s="3" t="s">
        <v>105</v>
      </c>
      <c r="B86" s="3">
        <v>3541</v>
      </c>
      <c r="C86" s="3">
        <v>1</v>
      </c>
      <c r="D86" s="3">
        <v>0.03</v>
      </c>
      <c r="E86" s="3">
        <f t="shared" si="10"/>
        <v>0</v>
      </c>
      <c r="F86" s="3">
        <v>0.03</v>
      </c>
      <c r="G86" s="3">
        <f t="shared" si="11"/>
        <v>0</v>
      </c>
      <c r="L86" s="3">
        <v>1.7000000000000001E-2</v>
      </c>
      <c r="M86" s="3">
        <f t="shared" si="8"/>
        <v>0</v>
      </c>
      <c r="N86" s="3">
        <v>4.1000000000000002E-2</v>
      </c>
      <c r="O86" s="3">
        <f t="shared" si="9"/>
        <v>0</v>
      </c>
    </row>
    <row r="87" spans="1:15" x14ac:dyDescent="0.25">
      <c r="A87" s="3" t="s">
        <v>106</v>
      </c>
      <c r="B87" s="3">
        <v>1619</v>
      </c>
      <c r="C87" s="3">
        <v>1</v>
      </c>
      <c r="D87" s="3">
        <v>0.02</v>
      </c>
      <c r="E87" s="3">
        <f t="shared" si="10"/>
        <v>0</v>
      </c>
      <c r="F87" s="3">
        <v>0.02</v>
      </c>
      <c r="G87" s="3">
        <f t="shared" si="11"/>
        <v>0</v>
      </c>
      <c r="L87" s="3">
        <v>1E-3</v>
      </c>
      <c r="M87" s="3">
        <f t="shared" si="8"/>
        <v>0</v>
      </c>
      <c r="N87" s="3">
        <v>7.0000000000000001E-3</v>
      </c>
      <c r="O87" s="3">
        <f t="shared" si="9"/>
        <v>0</v>
      </c>
    </row>
    <row r="88" spans="1:15" x14ac:dyDescent="0.25">
      <c r="A88" s="3" t="s">
        <v>107</v>
      </c>
      <c r="B88" s="3">
        <v>231</v>
      </c>
      <c r="C88" s="3">
        <v>0</v>
      </c>
      <c r="D88" s="3">
        <v>0.04</v>
      </c>
      <c r="E88" s="3">
        <f t="shared" si="10"/>
        <v>0</v>
      </c>
      <c r="F88" s="3">
        <v>2.11</v>
      </c>
      <c r="G88" s="3">
        <f t="shared" si="11"/>
        <v>1</v>
      </c>
      <c r="L88" s="3">
        <v>0.24199999999999999</v>
      </c>
      <c r="M88" s="3">
        <f t="shared" si="8"/>
        <v>1</v>
      </c>
      <c r="N88" s="3">
        <v>0.23</v>
      </c>
      <c r="O88" s="3">
        <f t="shared" si="9"/>
        <v>1</v>
      </c>
    </row>
    <row r="89" spans="1:15" x14ac:dyDescent="0.25">
      <c r="A89" s="3" t="s">
        <v>108</v>
      </c>
      <c r="B89" s="3">
        <v>12898</v>
      </c>
      <c r="C89" s="3">
        <v>1</v>
      </c>
      <c r="D89" s="3">
        <v>0.03</v>
      </c>
      <c r="E89" s="3">
        <f t="shared" si="10"/>
        <v>0</v>
      </c>
      <c r="F89" s="3">
        <v>0.31</v>
      </c>
      <c r="G89" s="3">
        <f t="shared" si="11"/>
        <v>1</v>
      </c>
      <c r="L89" s="3">
        <v>3.9E-2</v>
      </c>
      <c r="M89" s="3">
        <f t="shared" si="8"/>
        <v>0</v>
      </c>
      <c r="N89" s="3">
        <v>0.67800000000000005</v>
      </c>
      <c r="O89" s="3">
        <f t="shared" si="9"/>
        <v>1</v>
      </c>
    </row>
    <row r="90" spans="1:15" x14ac:dyDescent="0.25">
      <c r="A90" s="3" t="s">
        <v>109</v>
      </c>
      <c r="B90" s="3">
        <v>15036</v>
      </c>
      <c r="C90" s="3">
        <v>1</v>
      </c>
      <c r="D90" s="3">
        <v>0.03</v>
      </c>
      <c r="E90" s="3">
        <f t="shared" si="10"/>
        <v>0</v>
      </c>
      <c r="F90" s="3">
        <v>0.5</v>
      </c>
      <c r="G90" s="3">
        <f t="shared" si="11"/>
        <v>1</v>
      </c>
      <c r="L90" s="3">
        <v>3.7999999999999999E-2</v>
      </c>
      <c r="M90" s="3">
        <f t="shared" si="8"/>
        <v>0</v>
      </c>
      <c r="N90" s="3">
        <v>0.2</v>
      </c>
      <c r="O90" s="3">
        <f t="shared" si="9"/>
        <v>1</v>
      </c>
    </row>
    <row r="93" spans="1:15" ht="17.25" x14ac:dyDescent="0.25">
      <c r="C93" s="1" t="s">
        <v>13</v>
      </c>
      <c r="D93" t="s">
        <v>16</v>
      </c>
    </row>
    <row r="94" spans="1:15" x14ac:dyDescent="0.25">
      <c r="D94" t="s">
        <v>15</v>
      </c>
    </row>
    <row r="96" spans="1:15" ht="17.25" x14ac:dyDescent="0.25">
      <c r="C96" s="1" t="s">
        <v>14</v>
      </c>
      <c r="D96" t="s">
        <v>17</v>
      </c>
    </row>
    <row r="97" spans="4:4" x14ac:dyDescent="0.25">
      <c r="D97" t="s">
        <v>18</v>
      </c>
    </row>
  </sheetData>
  <mergeCells count="3">
    <mergeCell ref="D1:G1"/>
    <mergeCell ref="L1:O1"/>
    <mergeCell ref="H1:K1"/>
  </mergeCells>
  <pageMargins left="0.7" right="0.7" top="0.78740157499999996" bottom="0.78740157499999996" header="0.3" footer="0.3"/>
  <pageSetup paperSize="9" scale="63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topLeftCell="A18" zoomScaleNormal="100" workbookViewId="0">
      <selection activeCell="N4" sqref="N4:N40"/>
    </sheetView>
  </sheetViews>
  <sheetFormatPr baseColWidth="10" defaultRowHeight="15" x14ac:dyDescent="0.25"/>
  <cols>
    <col min="2" max="12" width="11.42578125" customWidth="1"/>
  </cols>
  <sheetData>
    <row r="1" spans="1:14" x14ac:dyDescent="0.25">
      <c r="A1" s="3"/>
      <c r="B1" s="7" t="s">
        <v>1</v>
      </c>
      <c r="C1" s="7"/>
      <c r="D1" s="7"/>
      <c r="E1" s="7"/>
      <c r="F1" s="7" t="s">
        <v>6</v>
      </c>
      <c r="G1" s="7"/>
      <c r="H1" s="7"/>
      <c r="I1" s="7"/>
      <c r="J1" s="7" t="s">
        <v>7</v>
      </c>
      <c r="K1" s="7"/>
      <c r="L1" s="7"/>
      <c r="M1" s="7"/>
    </row>
    <row r="2" spans="1:14" ht="30" x14ac:dyDescent="0.25">
      <c r="A2" s="3" t="s">
        <v>115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2</v>
      </c>
      <c r="G2" s="4" t="s">
        <v>3</v>
      </c>
      <c r="H2" s="4" t="s">
        <v>4</v>
      </c>
      <c r="I2" s="4" t="s">
        <v>5</v>
      </c>
      <c r="J2" s="3" t="s">
        <v>111</v>
      </c>
      <c r="K2" s="3" t="s">
        <v>112</v>
      </c>
      <c r="L2" s="3" t="s">
        <v>113</v>
      </c>
      <c r="M2" s="3" t="s">
        <v>8</v>
      </c>
      <c r="N2" s="6" t="s">
        <v>114</v>
      </c>
    </row>
    <row r="3" spans="1:14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5">
      <c r="A4" s="3" t="s">
        <v>23</v>
      </c>
      <c r="B4" s="3">
        <v>50.7</v>
      </c>
      <c r="C4" s="3">
        <v>30.9</v>
      </c>
      <c r="D4" s="3">
        <v>14.7</v>
      </c>
      <c r="E4" s="3">
        <v>2.9</v>
      </c>
      <c r="F4" s="3">
        <v>39.799999999999997</v>
      </c>
      <c r="G4" s="3">
        <v>5.4</v>
      </c>
      <c r="H4" s="3">
        <v>1.3</v>
      </c>
      <c r="I4" s="3">
        <v>54</v>
      </c>
      <c r="J4" s="3">
        <v>13</v>
      </c>
      <c r="K4" s="3">
        <v>73.599999999999994</v>
      </c>
      <c r="L4" s="3">
        <v>9.9</v>
      </c>
      <c r="M4" s="3">
        <v>4.9000000000000004</v>
      </c>
      <c r="N4" s="3">
        <v>16</v>
      </c>
    </row>
    <row r="5" spans="1:14" x14ac:dyDescent="0.25">
      <c r="A5" s="3" t="s">
        <v>24</v>
      </c>
      <c r="B5" s="3">
        <v>72.099999999999994</v>
      </c>
      <c r="C5" s="3">
        <v>15.1</v>
      </c>
      <c r="D5" s="3">
        <v>10.9</v>
      </c>
      <c r="E5" s="3">
        <v>1.8</v>
      </c>
      <c r="F5" s="3">
        <v>47.1</v>
      </c>
      <c r="G5" s="3">
        <v>12.1</v>
      </c>
      <c r="H5" s="3">
        <v>2.2999999999999998</v>
      </c>
      <c r="I5" s="3">
        <v>40</v>
      </c>
      <c r="J5" s="3">
        <v>26</v>
      </c>
      <c r="K5" s="3">
        <v>63.1</v>
      </c>
      <c r="L5" s="3">
        <v>13.9</v>
      </c>
      <c r="M5" s="3">
        <v>9.6</v>
      </c>
      <c r="N5" s="3">
        <v>13</v>
      </c>
    </row>
    <row r="6" spans="1:14" x14ac:dyDescent="0.25">
      <c r="A6" s="3" t="s">
        <v>25</v>
      </c>
      <c r="B6" s="3">
        <v>81.5</v>
      </c>
      <c r="C6" s="3">
        <v>18.5</v>
      </c>
      <c r="D6" s="3">
        <v>0.1</v>
      </c>
      <c r="E6" s="3">
        <v>0.3</v>
      </c>
      <c r="F6" s="3">
        <v>47.8</v>
      </c>
      <c r="G6" s="3">
        <v>14.9</v>
      </c>
      <c r="H6" s="3">
        <v>3.2</v>
      </c>
      <c r="I6" s="3">
        <v>35</v>
      </c>
      <c r="J6" s="3">
        <v>30</v>
      </c>
      <c r="K6" s="3">
        <v>54.7</v>
      </c>
      <c r="L6" s="3">
        <v>15</v>
      </c>
      <c r="M6" s="3">
        <v>11.8</v>
      </c>
      <c r="N6" s="3">
        <v>7.8</v>
      </c>
    </row>
    <row r="7" spans="1:14" x14ac:dyDescent="0.25">
      <c r="A7" s="3" t="s">
        <v>26</v>
      </c>
      <c r="B7" s="3">
        <v>66.3</v>
      </c>
      <c r="C7" s="3">
        <v>33.9</v>
      </c>
      <c r="D7" s="3">
        <v>0</v>
      </c>
      <c r="E7" s="3">
        <v>0.1</v>
      </c>
      <c r="F7" s="3">
        <v>71.099999999999994</v>
      </c>
      <c r="G7" s="3">
        <v>22.1</v>
      </c>
      <c r="H7" s="3">
        <v>1.7</v>
      </c>
      <c r="I7" s="3">
        <v>6</v>
      </c>
      <c r="J7" s="3">
        <v>29</v>
      </c>
      <c r="K7" s="3">
        <v>72.599999999999994</v>
      </c>
      <c r="L7" s="3">
        <v>7.4</v>
      </c>
      <c r="M7" s="3">
        <v>4.5999999999999996</v>
      </c>
      <c r="N7" s="3">
        <v>6.8</v>
      </c>
    </row>
    <row r="8" spans="1:14" x14ac:dyDescent="0.25">
      <c r="A8" s="3" t="s">
        <v>27</v>
      </c>
      <c r="B8" s="3">
        <v>55.4</v>
      </c>
      <c r="C8" s="3">
        <v>18.600000000000001</v>
      </c>
      <c r="D8" s="3">
        <v>7</v>
      </c>
      <c r="E8" s="3">
        <v>20.3</v>
      </c>
      <c r="F8" s="3">
        <v>35.9</v>
      </c>
      <c r="G8" s="3">
        <v>7.8</v>
      </c>
      <c r="H8" s="3">
        <v>6.2</v>
      </c>
      <c r="I8" s="3">
        <v>51</v>
      </c>
      <c r="J8" s="3">
        <v>14</v>
      </c>
      <c r="K8" s="3">
        <v>78.2</v>
      </c>
      <c r="L8" s="3">
        <v>7.1</v>
      </c>
      <c r="M8" s="3">
        <v>5.5</v>
      </c>
      <c r="N8" s="3">
        <v>6.8</v>
      </c>
    </row>
    <row r="9" spans="1:14" x14ac:dyDescent="0.25">
      <c r="A9" s="3" t="s">
        <v>28</v>
      </c>
      <c r="B9" s="3">
        <v>41.5</v>
      </c>
      <c r="C9" s="3">
        <v>50.1</v>
      </c>
      <c r="D9" s="3">
        <v>2</v>
      </c>
      <c r="E9" s="3">
        <v>6.9</v>
      </c>
      <c r="F9" s="3">
        <v>37.9</v>
      </c>
      <c r="G9" s="3">
        <v>6.1</v>
      </c>
      <c r="H9" s="3">
        <v>0.6</v>
      </c>
      <c r="I9" s="3">
        <v>56</v>
      </c>
      <c r="J9" s="3">
        <v>23</v>
      </c>
      <c r="K9" s="3">
        <v>70.599999999999994</v>
      </c>
      <c r="L9" s="3">
        <v>7.5</v>
      </c>
      <c r="M9" s="3">
        <v>6.7</v>
      </c>
      <c r="N9" s="3">
        <v>7.2</v>
      </c>
    </row>
    <row r="10" spans="1:14" x14ac:dyDescent="0.25">
      <c r="A10" s="3" t="s">
        <v>29</v>
      </c>
      <c r="B10" s="3">
        <v>53.9</v>
      </c>
      <c r="C10" s="3">
        <v>46</v>
      </c>
      <c r="D10" s="3">
        <v>0.3</v>
      </c>
      <c r="E10" s="3">
        <v>0.8</v>
      </c>
      <c r="F10" s="3">
        <v>46.2</v>
      </c>
      <c r="G10" s="3">
        <v>17.600000000000001</v>
      </c>
      <c r="H10" s="3">
        <v>1.9</v>
      </c>
      <c r="I10" s="3">
        <v>36</v>
      </c>
      <c r="J10" s="3">
        <v>18</v>
      </c>
      <c r="K10" s="3">
        <v>90.1</v>
      </c>
      <c r="L10" s="3">
        <v>1.8</v>
      </c>
      <c r="M10" s="3">
        <v>1.1000000000000001</v>
      </c>
      <c r="N10" s="3">
        <v>4.5999999999999996</v>
      </c>
    </row>
    <row r="11" spans="1:14" x14ac:dyDescent="0.25">
      <c r="A11" s="3" t="s">
        <v>30</v>
      </c>
      <c r="B11" s="3">
        <v>51.2</v>
      </c>
      <c r="C11" s="3">
        <v>47.9</v>
      </c>
      <c r="D11" s="3">
        <v>0.8</v>
      </c>
      <c r="E11" s="3">
        <v>0.4</v>
      </c>
      <c r="F11" s="3">
        <v>48.7</v>
      </c>
      <c r="G11" s="3">
        <v>20.399999999999999</v>
      </c>
      <c r="H11" s="3">
        <v>14.6</v>
      </c>
      <c r="I11" s="3">
        <v>17</v>
      </c>
      <c r="J11" s="3">
        <v>20</v>
      </c>
      <c r="K11" s="3">
        <v>70.900000000000006</v>
      </c>
      <c r="L11" s="3">
        <v>11.4</v>
      </c>
      <c r="M11" s="3">
        <v>9.3000000000000007</v>
      </c>
      <c r="N11" s="3">
        <v>9.6999999999999993</v>
      </c>
    </row>
    <row r="12" spans="1:14" x14ac:dyDescent="0.25">
      <c r="A12" s="3" t="s">
        <v>31</v>
      </c>
      <c r="B12" s="3">
        <v>80</v>
      </c>
      <c r="C12" s="3">
        <v>17.2</v>
      </c>
      <c r="D12" s="3">
        <v>0.9</v>
      </c>
      <c r="E12" s="3">
        <v>2.4</v>
      </c>
      <c r="F12" s="3">
        <v>23.8</v>
      </c>
      <c r="G12" s="3">
        <v>17.2</v>
      </c>
      <c r="H12" s="3">
        <v>11.7</v>
      </c>
      <c r="I12" s="3">
        <v>49</v>
      </c>
      <c r="J12" s="3">
        <v>18</v>
      </c>
      <c r="K12" s="3">
        <v>41</v>
      </c>
      <c r="L12" s="3">
        <v>35.5</v>
      </c>
      <c r="M12" s="3">
        <v>28.3</v>
      </c>
      <c r="N12" s="3">
        <v>11</v>
      </c>
    </row>
    <row r="13" spans="1:14" x14ac:dyDescent="0.25">
      <c r="A13" s="3" t="s">
        <v>32</v>
      </c>
      <c r="B13" s="3">
        <v>42.9</v>
      </c>
      <c r="C13" s="3">
        <v>56.9</v>
      </c>
      <c r="D13" s="3">
        <v>0.1</v>
      </c>
      <c r="E13" s="3">
        <v>0.5</v>
      </c>
      <c r="F13" s="3">
        <v>37.4</v>
      </c>
      <c r="G13" s="3">
        <v>12.7</v>
      </c>
      <c r="H13" s="3">
        <v>1</v>
      </c>
      <c r="I13" s="3">
        <v>50</v>
      </c>
      <c r="J13" s="3">
        <v>16</v>
      </c>
      <c r="K13" s="3">
        <v>79.599999999999994</v>
      </c>
      <c r="L13" s="3">
        <v>3.7</v>
      </c>
      <c r="M13" s="3">
        <v>3.2</v>
      </c>
      <c r="N13" s="3">
        <v>6.3</v>
      </c>
    </row>
    <row r="14" spans="1:14" x14ac:dyDescent="0.25">
      <c r="A14" s="3" t="s">
        <v>33</v>
      </c>
      <c r="B14" s="3">
        <v>59.3</v>
      </c>
      <c r="C14" s="3">
        <v>39.700000000000003</v>
      </c>
      <c r="D14" s="3">
        <v>1.4</v>
      </c>
      <c r="E14" s="3">
        <v>0.6</v>
      </c>
      <c r="F14" s="3">
        <v>17.399999999999999</v>
      </c>
      <c r="G14" s="3">
        <v>43.3</v>
      </c>
      <c r="H14" s="3">
        <v>26.5</v>
      </c>
      <c r="I14" s="3">
        <v>14</v>
      </c>
      <c r="J14" s="3">
        <v>11</v>
      </c>
      <c r="K14" s="3">
        <v>77.400000000000006</v>
      </c>
      <c r="L14" s="3">
        <v>6.7</v>
      </c>
      <c r="M14" s="3">
        <v>5.3</v>
      </c>
      <c r="N14" s="3">
        <v>9.6999999999999993</v>
      </c>
    </row>
    <row r="15" spans="1:14" x14ac:dyDescent="0.25">
      <c r="A15" s="3" t="s">
        <v>34</v>
      </c>
      <c r="B15" s="3">
        <v>69.099999999999994</v>
      </c>
      <c r="C15" s="3">
        <v>30.5</v>
      </c>
      <c r="D15" s="3">
        <v>0.2</v>
      </c>
      <c r="E15" s="3">
        <v>0.5</v>
      </c>
      <c r="F15" s="3">
        <v>26.9</v>
      </c>
      <c r="G15" s="3">
        <v>11.3</v>
      </c>
      <c r="H15" s="3">
        <v>4.5999999999999996</v>
      </c>
      <c r="I15" s="3">
        <v>58</v>
      </c>
      <c r="J15" s="3">
        <v>24</v>
      </c>
      <c r="K15" s="3">
        <v>80.3</v>
      </c>
      <c r="L15" s="3">
        <v>5.4</v>
      </c>
      <c r="M15" s="3">
        <v>3.4</v>
      </c>
      <c r="N15" s="3">
        <v>9.4</v>
      </c>
    </row>
    <row r="16" spans="1:14" x14ac:dyDescent="0.25">
      <c r="A16" s="3" t="s">
        <v>35</v>
      </c>
      <c r="B16" s="3">
        <v>52.9</v>
      </c>
      <c r="C16" s="3">
        <v>43.9</v>
      </c>
      <c r="D16" s="3">
        <v>2.6</v>
      </c>
      <c r="E16" s="3">
        <v>1.1000000000000001</v>
      </c>
      <c r="F16" s="3">
        <v>29.3</v>
      </c>
      <c r="G16" s="3">
        <v>24.7</v>
      </c>
      <c r="H16" s="3">
        <v>17</v>
      </c>
      <c r="I16" s="3">
        <v>31</v>
      </c>
      <c r="J16" s="3">
        <v>10</v>
      </c>
      <c r="K16" s="3">
        <v>33.700000000000003</v>
      </c>
      <c r="L16" s="3">
        <v>10</v>
      </c>
      <c r="M16" s="3">
        <v>8.8000000000000007</v>
      </c>
      <c r="N16" s="3">
        <v>33</v>
      </c>
    </row>
    <row r="17" spans="1:14" x14ac:dyDescent="0.25">
      <c r="A17" s="3" t="s">
        <v>36</v>
      </c>
      <c r="B17" s="3">
        <v>71.2</v>
      </c>
      <c r="C17" s="3">
        <v>27.6</v>
      </c>
      <c r="D17" s="3">
        <v>0.6</v>
      </c>
      <c r="E17" s="3">
        <v>1.1000000000000001</v>
      </c>
      <c r="F17" s="3">
        <v>64.7</v>
      </c>
      <c r="G17" s="3">
        <v>28.1</v>
      </c>
      <c r="H17" s="3">
        <v>2.5</v>
      </c>
      <c r="I17" s="3">
        <v>6</v>
      </c>
      <c r="J17" s="3">
        <v>30</v>
      </c>
      <c r="K17" s="3">
        <v>62.6</v>
      </c>
      <c r="L17" s="3">
        <v>10</v>
      </c>
      <c r="M17" s="3">
        <v>8.3000000000000007</v>
      </c>
      <c r="N17" s="3">
        <v>10.6</v>
      </c>
    </row>
    <row r="18" spans="1:14" x14ac:dyDescent="0.25">
      <c r="A18" s="3" t="s">
        <v>37</v>
      </c>
      <c r="B18" s="3">
        <v>48.8</v>
      </c>
      <c r="C18" s="3">
        <v>40.5</v>
      </c>
      <c r="D18" s="3">
        <v>9.5</v>
      </c>
      <c r="E18" s="3">
        <v>1.8</v>
      </c>
      <c r="F18" s="3">
        <v>7.9</v>
      </c>
      <c r="G18" s="3">
        <v>12.7</v>
      </c>
      <c r="H18" s="3">
        <v>19.5</v>
      </c>
      <c r="I18" s="3">
        <v>61</v>
      </c>
      <c r="J18" s="3">
        <v>17</v>
      </c>
      <c r="K18" s="3">
        <v>63.7</v>
      </c>
      <c r="L18" s="3">
        <v>8.6999999999999993</v>
      </c>
      <c r="M18" s="3">
        <v>6.2</v>
      </c>
      <c r="N18" s="3">
        <v>17</v>
      </c>
    </row>
    <row r="19" spans="1:14" x14ac:dyDescent="0.25">
      <c r="A19" s="3" t="s">
        <v>38</v>
      </c>
      <c r="B19" s="3">
        <v>52.6</v>
      </c>
      <c r="C19" s="3">
        <v>45.4</v>
      </c>
      <c r="D19" s="3">
        <v>1.3</v>
      </c>
      <c r="E19" s="3">
        <v>1.3</v>
      </c>
      <c r="F19" s="3">
        <v>21.9</v>
      </c>
      <c r="G19" s="3">
        <v>14.1</v>
      </c>
      <c r="H19" s="3">
        <v>15.8</v>
      </c>
      <c r="I19" s="3">
        <v>49</v>
      </c>
      <c r="J19" s="3">
        <v>30</v>
      </c>
      <c r="K19" s="3">
        <v>68.2</v>
      </c>
      <c r="L19" s="3">
        <v>15.3</v>
      </c>
      <c r="M19" s="3">
        <v>10.5</v>
      </c>
      <c r="N19" s="3">
        <v>11.7</v>
      </c>
    </row>
    <row r="20" spans="1:14" x14ac:dyDescent="0.25">
      <c r="A20" s="3" t="s">
        <v>39</v>
      </c>
      <c r="B20" s="3">
        <v>61.8</v>
      </c>
      <c r="C20" s="3">
        <v>34.200000000000003</v>
      </c>
      <c r="D20" s="3">
        <v>2.6</v>
      </c>
      <c r="E20" s="3">
        <v>1.6</v>
      </c>
      <c r="F20" s="3">
        <v>34.9</v>
      </c>
      <c r="G20" s="3">
        <v>12.1</v>
      </c>
      <c r="H20" s="3">
        <v>5.4</v>
      </c>
      <c r="I20" s="3">
        <v>49</v>
      </c>
      <c r="J20" s="3">
        <v>8</v>
      </c>
      <c r="K20" s="3">
        <v>53.6</v>
      </c>
      <c r="L20" s="3">
        <v>15.7</v>
      </c>
      <c r="M20" s="3">
        <v>9.8000000000000007</v>
      </c>
      <c r="N20" s="3">
        <v>19.8</v>
      </c>
    </row>
    <row r="21" spans="1:14" x14ac:dyDescent="0.25">
      <c r="A21" s="3" t="s">
        <v>40</v>
      </c>
      <c r="B21" s="3">
        <v>76.400000000000006</v>
      </c>
      <c r="C21" s="3">
        <v>22</v>
      </c>
      <c r="D21" s="3">
        <v>0.6</v>
      </c>
      <c r="E21" s="3">
        <v>1.3</v>
      </c>
      <c r="F21" s="3">
        <v>28.4</v>
      </c>
      <c r="G21" s="3">
        <v>19.8</v>
      </c>
      <c r="H21" s="3">
        <v>16.600000000000001</v>
      </c>
      <c r="I21" s="3">
        <v>36</v>
      </c>
      <c r="J21" s="3">
        <v>10</v>
      </c>
      <c r="K21" s="3">
        <v>59.4</v>
      </c>
      <c r="L21" s="3">
        <v>15.8</v>
      </c>
      <c r="M21" s="3">
        <v>12.8</v>
      </c>
      <c r="N21" s="3">
        <v>15.3</v>
      </c>
    </row>
    <row r="22" spans="1:14" x14ac:dyDescent="0.25">
      <c r="A22" s="3" t="s">
        <v>41</v>
      </c>
      <c r="B22" s="3">
        <v>77.900000000000006</v>
      </c>
      <c r="C22" s="3">
        <v>18.8</v>
      </c>
      <c r="D22" s="3">
        <v>2</v>
      </c>
      <c r="E22" s="3">
        <v>1.7</v>
      </c>
      <c r="F22" s="3">
        <v>55.5</v>
      </c>
      <c r="G22" s="3">
        <v>13.2</v>
      </c>
      <c r="H22" s="3">
        <v>3.1</v>
      </c>
      <c r="I22" s="3">
        <v>29</v>
      </c>
      <c r="J22" s="3">
        <v>10</v>
      </c>
      <c r="K22" s="3">
        <v>74.7</v>
      </c>
      <c r="L22" s="3">
        <v>13.7</v>
      </c>
      <c r="M22" s="3">
        <v>11</v>
      </c>
      <c r="N22" s="3">
        <v>5</v>
      </c>
    </row>
    <row r="23" spans="1:14" x14ac:dyDescent="0.25">
      <c r="A23" s="3" t="s">
        <v>42</v>
      </c>
      <c r="B23" s="3">
        <v>45.3</v>
      </c>
      <c r="C23" s="3">
        <v>38.5</v>
      </c>
      <c r="D23" s="3">
        <v>4.5</v>
      </c>
      <c r="E23" s="3">
        <v>12.4</v>
      </c>
      <c r="F23" s="3">
        <v>4.4000000000000004</v>
      </c>
      <c r="G23" s="3">
        <v>14.8</v>
      </c>
      <c r="H23" s="3">
        <v>6.7</v>
      </c>
      <c r="I23" s="3">
        <v>75</v>
      </c>
      <c r="J23" s="3">
        <v>17</v>
      </c>
      <c r="K23" s="3">
        <v>59.9</v>
      </c>
      <c r="L23" s="3">
        <v>10.5</v>
      </c>
      <c r="M23" s="3">
        <v>7.3</v>
      </c>
      <c r="N23" s="3">
        <v>7.3</v>
      </c>
    </row>
    <row r="24" spans="1:14" x14ac:dyDescent="0.25">
      <c r="A24" s="3" t="s">
        <v>43</v>
      </c>
      <c r="B24" s="3">
        <v>47.4</v>
      </c>
      <c r="C24" s="3">
        <v>51.5</v>
      </c>
      <c r="D24" s="3">
        <v>0.5</v>
      </c>
      <c r="E24" s="3">
        <v>1.1000000000000001</v>
      </c>
      <c r="F24" s="3">
        <v>35.1</v>
      </c>
      <c r="G24" s="3">
        <v>30.3</v>
      </c>
      <c r="H24" s="3">
        <v>6.1</v>
      </c>
      <c r="I24" s="3">
        <v>30</v>
      </c>
      <c r="J24" s="3">
        <v>16</v>
      </c>
      <c r="K24" s="3">
        <v>66.5</v>
      </c>
      <c r="L24" s="3">
        <v>8.6</v>
      </c>
      <c r="M24" s="3">
        <v>7.5</v>
      </c>
      <c r="N24" s="3">
        <v>7.2</v>
      </c>
    </row>
    <row r="25" spans="1:14" x14ac:dyDescent="0.25">
      <c r="A25" s="3" t="s">
        <v>44</v>
      </c>
      <c r="B25" s="3">
        <v>30.5</v>
      </c>
      <c r="C25" s="3">
        <v>62.3</v>
      </c>
      <c r="D25" s="3">
        <v>7.3</v>
      </c>
      <c r="E25" s="3">
        <v>0.6</v>
      </c>
      <c r="F25" s="3">
        <v>15.1</v>
      </c>
      <c r="G25" s="3">
        <v>53.6</v>
      </c>
      <c r="H25" s="3">
        <v>15.2</v>
      </c>
      <c r="I25" s="3">
        <v>17</v>
      </c>
      <c r="J25" s="3">
        <v>18</v>
      </c>
      <c r="K25" s="3">
        <v>48.2</v>
      </c>
      <c r="L25" s="3">
        <v>16.8</v>
      </c>
      <c r="M25" s="3">
        <v>15</v>
      </c>
      <c r="N25" s="3">
        <v>7.9</v>
      </c>
    </row>
    <row r="26" spans="1:14" x14ac:dyDescent="0.25">
      <c r="A26" s="3" t="s">
        <v>45</v>
      </c>
      <c r="B26" s="3">
        <v>82.8</v>
      </c>
      <c r="C26" s="3">
        <v>17.100000000000001</v>
      </c>
      <c r="D26" s="3">
        <v>0.2</v>
      </c>
      <c r="E26" s="3">
        <v>0.4</v>
      </c>
      <c r="F26" s="3">
        <v>58.5</v>
      </c>
      <c r="G26" s="3">
        <v>26.6</v>
      </c>
      <c r="H26" s="3">
        <v>4.5</v>
      </c>
      <c r="I26" s="3">
        <v>12</v>
      </c>
      <c r="J26" s="3">
        <v>8</v>
      </c>
      <c r="K26" s="3">
        <v>79.099999999999994</v>
      </c>
      <c r="L26" s="3">
        <v>4.4000000000000004</v>
      </c>
      <c r="M26" s="3">
        <v>4</v>
      </c>
      <c r="N26" s="3">
        <v>7.5</v>
      </c>
    </row>
    <row r="27" spans="1:14" x14ac:dyDescent="0.25">
      <c r="A27" s="3" t="s">
        <v>46</v>
      </c>
      <c r="B27" s="3">
        <v>29.9</v>
      </c>
      <c r="C27" s="3">
        <v>57.4</v>
      </c>
      <c r="D27" s="3">
        <v>8.1999999999999993</v>
      </c>
      <c r="E27" s="3">
        <v>5.0999999999999996</v>
      </c>
      <c r="F27" s="3">
        <v>13.6</v>
      </c>
      <c r="G27" s="3">
        <v>28.5</v>
      </c>
      <c r="H27" s="3">
        <v>21.7</v>
      </c>
      <c r="I27" s="3">
        <v>37</v>
      </c>
      <c r="J27" s="3">
        <v>19</v>
      </c>
      <c r="K27" s="3">
        <v>57.9</v>
      </c>
      <c r="L27" s="3">
        <v>21</v>
      </c>
      <c r="M27" s="3">
        <v>17.3</v>
      </c>
      <c r="N27" s="3">
        <v>7.6</v>
      </c>
    </row>
    <row r="28" spans="1:14" x14ac:dyDescent="0.25">
      <c r="A28" s="3" t="s">
        <v>47</v>
      </c>
      <c r="B28" s="3">
        <v>61</v>
      </c>
      <c r="C28" s="3">
        <v>38.299999999999997</v>
      </c>
      <c r="D28" s="3">
        <v>0.7</v>
      </c>
      <c r="E28" s="3">
        <v>0.4</v>
      </c>
      <c r="F28" s="3">
        <v>52.4</v>
      </c>
      <c r="G28" s="3">
        <v>34.6</v>
      </c>
      <c r="H28" s="3">
        <v>5.4</v>
      </c>
      <c r="I28" s="3">
        <v>9</v>
      </c>
      <c r="J28" s="3">
        <v>5</v>
      </c>
      <c r="K28" s="3">
        <v>59.7</v>
      </c>
      <c r="L28" s="3">
        <v>3.3</v>
      </c>
      <c r="M28" s="3">
        <v>3.3</v>
      </c>
      <c r="N28" s="3">
        <v>3.9</v>
      </c>
    </row>
    <row r="29" spans="1:14" x14ac:dyDescent="0.25">
      <c r="A29" s="3" t="s">
        <v>48</v>
      </c>
      <c r="B29" s="3">
        <v>59.1</v>
      </c>
      <c r="C29" s="3">
        <v>41</v>
      </c>
      <c r="D29" s="3">
        <v>0.2</v>
      </c>
      <c r="E29" s="3">
        <v>0.2</v>
      </c>
      <c r="F29" s="3">
        <v>34.1</v>
      </c>
      <c r="G29" s="3">
        <v>51.9</v>
      </c>
      <c r="H29" s="3">
        <v>5.2</v>
      </c>
      <c r="I29" s="3">
        <v>10</v>
      </c>
      <c r="J29" s="3">
        <v>18</v>
      </c>
      <c r="K29" s="3">
        <v>59.6</v>
      </c>
      <c r="L29" s="3">
        <v>10.8</v>
      </c>
      <c r="M29" s="3">
        <v>7.3</v>
      </c>
      <c r="N29" s="3">
        <v>10.199999999999999</v>
      </c>
    </row>
    <row r="30" spans="1:14" x14ac:dyDescent="0.25">
      <c r="A30" s="3" t="s">
        <v>49</v>
      </c>
      <c r="B30" s="3">
        <v>70.2</v>
      </c>
      <c r="C30" s="3">
        <v>25.4</v>
      </c>
      <c r="D30" s="3">
        <v>1.9</v>
      </c>
      <c r="E30" s="3">
        <v>3</v>
      </c>
      <c r="F30" s="3">
        <v>28.7</v>
      </c>
      <c r="G30" s="3">
        <v>13.4</v>
      </c>
      <c r="H30" s="3">
        <v>9.9</v>
      </c>
      <c r="I30" s="3">
        <v>49</v>
      </c>
      <c r="J30" s="3">
        <v>16</v>
      </c>
      <c r="K30" s="3">
        <v>75.400000000000006</v>
      </c>
      <c r="L30" s="3">
        <v>12.2</v>
      </c>
      <c r="M30" s="3">
        <v>8.6999999999999993</v>
      </c>
      <c r="N30" s="3">
        <v>5.6</v>
      </c>
    </row>
    <row r="31" spans="1:14" x14ac:dyDescent="0.25">
      <c r="A31" s="3" t="s">
        <v>50</v>
      </c>
      <c r="B31" s="3">
        <v>71.5</v>
      </c>
      <c r="C31" s="3">
        <v>27.3</v>
      </c>
      <c r="D31" s="3">
        <v>1.1000000000000001</v>
      </c>
      <c r="E31" s="3">
        <v>0.4</v>
      </c>
      <c r="F31" s="3">
        <v>19.100000000000001</v>
      </c>
      <c r="G31" s="3">
        <v>38.799999999999997</v>
      </c>
      <c r="H31" s="3">
        <v>33.200000000000003</v>
      </c>
      <c r="I31" s="3">
        <v>10</v>
      </c>
      <c r="J31" s="3">
        <v>11</v>
      </c>
      <c r="K31" s="3">
        <v>73.5</v>
      </c>
      <c r="L31" s="3">
        <v>9.9</v>
      </c>
      <c r="M31" s="3">
        <v>6.5</v>
      </c>
      <c r="N31" s="3">
        <v>8.9</v>
      </c>
    </row>
    <row r="32" spans="1:14" x14ac:dyDescent="0.25">
      <c r="A32" s="3" t="s">
        <v>51</v>
      </c>
      <c r="B32" s="3">
        <v>57.2</v>
      </c>
      <c r="C32" s="3">
        <v>42</v>
      </c>
      <c r="D32" s="3">
        <v>0.5</v>
      </c>
      <c r="E32" s="3">
        <v>0.6</v>
      </c>
      <c r="F32" s="3">
        <v>61.6</v>
      </c>
      <c r="G32" s="3">
        <v>29.4</v>
      </c>
      <c r="H32" s="3">
        <v>2</v>
      </c>
      <c r="I32" s="3">
        <v>8</v>
      </c>
      <c r="J32" s="3">
        <v>11</v>
      </c>
      <c r="K32" s="3">
        <v>77</v>
      </c>
      <c r="L32" s="3">
        <v>6.3</v>
      </c>
      <c r="M32" s="3">
        <v>5.2</v>
      </c>
      <c r="N32" s="3">
        <v>9.9</v>
      </c>
    </row>
    <row r="33" spans="1:14" x14ac:dyDescent="0.25">
      <c r="A33" s="3" t="s">
        <v>54</v>
      </c>
      <c r="B33" s="3">
        <v>63.7</v>
      </c>
      <c r="C33" s="3">
        <v>36.4</v>
      </c>
      <c r="D33" s="3">
        <v>0.2</v>
      </c>
      <c r="E33" s="3">
        <v>0.3</v>
      </c>
      <c r="F33" s="3">
        <v>49</v>
      </c>
      <c r="G33" s="3">
        <v>24.5</v>
      </c>
      <c r="H33" s="3">
        <v>3.5</v>
      </c>
      <c r="I33" s="3">
        <v>24</v>
      </c>
      <c r="J33" s="3">
        <v>17</v>
      </c>
      <c r="K33" s="3">
        <v>70.599999999999994</v>
      </c>
      <c r="L33" s="3">
        <v>8.6</v>
      </c>
      <c r="M33" s="3">
        <v>6.5</v>
      </c>
      <c r="N33" s="3">
        <v>5.8</v>
      </c>
    </row>
    <row r="34" spans="1:14" x14ac:dyDescent="0.25">
      <c r="A34" s="3" t="s">
        <v>55</v>
      </c>
      <c r="B34" s="3">
        <v>79</v>
      </c>
      <c r="C34" s="3">
        <v>15.7</v>
      </c>
      <c r="D34" s="3">
        <v>1.1000000000000001</v>
      </c>
      <c r="E34" s="3">
        <v>4.5999999999999996</v>
      </c>
      <c r="F34" s="3">
        <v>12.9</v>
      </c>
      <c r="G34" s="3">
        <v>7.1</v>
      </c>
      <c r="H34" s="3">
        <v>7.6</v>
      </c>
      <c r="I34" s="3">
        <v>73</v>
      </c>
      <c r="J34" s="3">
        <v>10</v>
      </c>
      <c r="K34" s="3">
        <v>77.5</v>
      </c>
      <c r="L34" s="3">
        <v>8.9</v>
      </c>
      <c r="M34" s="3">
        <v>8.1999999999999993</v>
      </c>
      <c r="N34" s="3">
        <v>9</v>
      </c>
    </row>
    <row r="35" spans="1:14" x14ac:dyDescent="0.25">
      <c r="A35" s="3" t="s">
        <v>56</v>
      </c>
      <c r="B35" s="3">
        <v>48.2</v>
      </c>
      <c r="C35" s="3">
        <v>44</v>
      </c>
      <c r="D35" s="3">
        <v>5</v>
      </c>
      <c r="E35" s="3">
        <v>3.4</v>
      </c>
      <c r="F35" s="3">
        <v>8.8000000000000007</v>
      </c>
      <c r="G35" s="3">
        <v>12.4</v>
      </c>
      <c r="H35" s="3">
        <v>21</v>
      </c>
      <c r="I35" s="3">
        <v>59</v>
      </c>
      <c r="J35" s="3">
        <v>22</v>
      </c>
      <c r="K35" s="3">
        <v>64.3</v>
      </c>
      <c r="L35" s="3">
        <v>9.3000000000000007</v>
      </c>
      <c r="M35" s="3">
        <v>5.9</v>
      </c>
      <c r="N35" s="3">
        <v>10.3</v>
      </c>
    </row>
    <row r="36" spans="1:14" x14ac:dyDescent="0.25">
      <c r="A36" s="3" t="s">
        <v>57</v>
      </c>
      <c r="B36" s="3">
        <v>37.9</v>
      </c>
      <c r="C36" s="3">
        <v>40.9</v>
      </c>
      <c r="D36" s="3">
        <v>10.5</v>
      </c>
      <c r="E36" s="3">
        <v>11.5</v>
      </c>
      <c r="F36" s="3">
        <v>26.9</v>
      </c>
      <c r="G36" s="3">
        <v>16.7</v>
      </c>
      <c r="H36" s="3">
        <v>5.4</v>
      </c>
      <c r="I36" s="3">
        <v>52</v>
      </c>
      <c r="J36" s="3">
        <v>20</v>
      </c>
      <c r="K36" s="3">
        <v>77.400000000000006</v>
      </c>
      <c r="L36" s="3">
        <v>6.9</v>
      </c>
      <c r="M36" s="3">
        <v>4.4000000000000004</v>
      </c>
      <c r="N36" s="3">
        <v>9</v>
      </c>
    </row>
    <row r="37" spans="1:14" x14ac:dyDescent="0.25">
      <c r="A37" s="3" t="s">
        <v>58</v>
      </c>
      <c r="B37" s="3">
        <v>40.799999999999997</v>
      </c>
      <c r="C37" s="3">
        <v>58.8</v>
      </c>
      <c r="D37" s="3">
        <v>0.6</v>
      </c>
      <c r="E37" s="3">
        <v>0.1</v>
      </c>
      <c r="F37" s="3">
        <v>51.1</v>
      </c>
      <c r="G37" s="3">
        <v>34.200000000000003</v>
      </c>
      <c r="H37" s="3">
        <v>4.9000000000000004</v>
      </c>
      <c r="I37" s="3">
        <v>11</v>
      </c>
      <c r="J37" s="3">
        <v>30</v>
      </c>
      <c r="K37" s="3">
        <v>71.099999999999994</v>
      </c>
      <c r="L37" s="3">
        <v>6.6</v>
      </c>
      <c r="M37" s="3">
        <v>4.0999999999999996</v>
      </c>
      <c r="N37" s="3">
        <v>9.9</v>
      </c>
    </row>
    <row r="38" spans="1:14" x14ac:dyDescent="0.25">
      <c r="A38" s="3" t="s">
        <v>59</v>
      </c>
      <c r="B38" s="3">
        <v>63.7</v>
      </c>
      <c r="C38" s="3">
        <v>35.5</v>
      </c>
      <c r="D38" s="3">
        <v>0.3</v>
      </c>
      <c r="E38" s="3">
        <v>1.2</v>
      </c>
      <c r="F38" s="3">
        <v>38.1</v>
      </c>
      <c r="G38" s="3">
        <v>14.6</v>
      </c>
      <c r="H38" s="3">
        <v>5.6</v>
      </c>
      <c r="I38" s="3">
        <v>43</v>
      </c>
      <c r="J38" s="3">
        <v>23</v>
      </c>
      <c r="K38" s="3">
        <v>47</v>
      </c>
      <c r="L38" s="3">
        <v>20.7</v>
      </c>
      <c r="M38" s="3">
        <v>14.8</v>
      </c>
      <c r="N38" s="3">
        <v>14</v>
      </c>
    </row>
    <row r="39" spans="1:14" x14ac:dyDescent="0.25">
      <c r="A39" s="3" t="s">
        <v>60</v>
      </c>
      <c r="B39" s="3">
        <v>47.4</v>
      </c>
      <c r="C39" s="3">
        <v>52.4</v>
      </c>
      <c r="D39" s="3">
        <v>0.4</v>
      </c>
      <c r="E39" s="3">
        <v>0.3</v>
      </c>
      <c r="F39" s="3">
        <v>39.6</v>
      </c>
      <c r="G39" s="3">
        <v>40.1</v>
      </c>
      <c r="H39" s="3">
        <v>4</v>
      </c>
      <c r="I39" s="3">
        <v>17</v>
      </c>
      <c r="J39" s="3">
        <v>29</v>
      </c>
      <c r="K39" s="3">
        <v>65</v>
      </c>
      <c r="L39" s="3">
        <v>21</v>
      </c>
      <c r="M39" s="3">
        <v>10.9</v>
      </c>
      <c r="N39" s="3">
        <v>10.7</v>
      </c>
    </row>
    <row r="40" spans="1:14" x14ac:dyDescent="0.25">
      <c r="A40" s="3" t="s">
        <v>61</v>
      </c>
      <c r="B40" s="3">
        <v>32</v>
      </c>
      <c r="C40" s="3">
        <v>59.1</v>
      </c>
      <c r="D40" s="3">
        <v>4.9000000000000004</v>
      </c>
      <c r="E40" s="3">
        <v>4.7</v>
      </c>
      <c r="F40" s="3">
        <v>50.5</v>
      </c>
      <c r="G40" s="3">
        <v>16.8</v>
      </c>
      <c r="H40" s="3">
        <v>1.7</v>
      </c>
      <c r="I40" s="3">
        <v>32</v>
      </c>
      <c r="J40" s="3">
        <v>27</v>
      </c>
      <c r="K40" s="3">
        <v>52</v>
      </c>
      <c r="L40" s="3">
        <v>18</v>
      </c>
      <c r="M40" s="3">
        <v>12.2</v>
      </c>
      <c r="N40" s="3">
        <v>11</v>
      </c>
    </row>
  </sheetData>
  <mergeCells count="3">
    <mergeCell ref="B1:E1"/>
    <mergeCell ref="F1:I1"/>
    <mergeCell ref="J1:M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ntibodies</vt:lpstr>
      <vt:lpstr>flow cytome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 Weinberger</dc:creator>
  <cp:lastModifiedBy>Birgit Weinberger</cp:lastModifiedBy>
  <cp:lastPrinted>2017-06-01T11:11:09Z</cp:lastPrinted>
  <dcterms:created xsi:type="dcterms:W3CDTF">2015-12-15T13:15:41Z</dcterms:created>
  <dcterms:modified xsi:type="dcterms:W3CDTF">2017-06-04T09:53:41Z</dcterms:modified>
</cp:coreProperties>
</file>